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externalLinks/externalLink1.xml" ContentType="application/vnd.openxmlformats-officedocument.spreadsheetml.externalLink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fiit0-my.sharepoint.com/personal/marco_coppi_unifi_it/Documents/Articoli/CirA_firenze/finale/submission/Rebuttal/proof/"/>
    </mc:Choice>
  </mc:AlternateContent>
  <xr:revisionPtr revIDLastSave="0" documentId="8_{FFD9BEF9-39E2-45F4-8E3B-2081ADF71271}" xr6:coauthVersionLast="47" xr6:coauthVersionMax="47" xr10:uidLastSave="{00000000-0000-0000-0000-000000000000}"/>
  <bookViews>
    <workbookView xWindow="30" yWindow="30" windowWidth="28770" windowHeight="15450" xr2:uid="{00000000-000D-0000-FFFF-FFFF00000000}"/>
  </bookViews>
  <sheets>
    <sheet name="Table S1" sheetId="1" r:id="rId1"/>
    <sheet name="Table S2" sheetId="3" r:id="rId2"/>
  </sheets>
  <externalReferences>
    <externalReference r:id="rId3"/>
  </externalReferences>
  <definedNames>
    <definedName name="_xlnm._FilterDatabase" localSheetId="0" hidden="1">'Table S1'!$A$4:$BW$4</definedName>
    <definedName name="_xlnm._FilterDatabase" localSheetId="1" hidden="1">'Table S2'!$A$2:$AH$33</definedName>
    <definedName name="MATERIALE">[1]Foglio2!$H$2:$H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23" uniqueCount="208">
  <si>
    <t>Rectal swab</t>
  </si>
  <si>
    <t>Urine</t>
  </si>
  <si>
    <t>Bronchial aspirates</t>
  </si>
  <si>
    <t>Blood colture</t>
  </si>
  <si>
    <t>Isolation date</t>
  </si>
  <si>
    <t>Species</t>
  </si>
  <si>
    <t xml:space="preserve">K. pneumoniae </t>
  </si>
  <si>
    <t>AZA</t>
  </si>
  <si>
    <t>S/R</t>
  </si>
  <si>
    <t>R</t>
  </si>
  <si>
    <t>S</t>
  </si>
  <si>
    <t>&gt;64</t>
  </si>
  <si>
    <t>ERT</t>
  </si>
  <si>
    <t>CAZ</t>
  </si>
  <si>
    <t>CEP</t>
  </si>
  <si>
    <t>LEV</t>
  </si>
  <si>
    <t>T/S</t>
  </si>
  <si>
    <t>CTA</t>
  </si>
  <si>
    <t>CRO</t>
  </si>
  <si>
    <t>CIP</t>
  </si>
  <si>
    <t>&gt;1</t>
  </si>
  <si>
    <t>&gt;16</t>
  </si>
  <si>
    <t>&gt;8</t>
  </si>
  <si>
    <t>&gt;8/152</t>
  </si>
  <si>
    <t>&gt;64/4</t>
  </si>
  <si>
    <t>&gt;64/2</t>
  </si>
  <si>
    <t>&gt;4</t>
  </si>
  <si>
    <t>&gt;128/4</t>
  </si>
  <si>
    <t>&lt;=0.5</t>
  </si>
  <si>
    <t>0.5</t>
  </si>
  <si>
    <t>&gt;2</t>
  </si>
  <si>
    <t>&lt;=0.25</t>
  </si>
  <si>
    <t>128/4</t>
  </si>
  <si>
    <t>64/4</t>
  </si>
  <si>
    <t>&gt;128</t>
  </si>
  <si>
    <t>&lt;=1</t>
  </si>
  <si>
    <t>FOS</t>
  </si>
  <si>
    <t>S/R*</t>
  </si>
  <si>
    <t>S/R^</t>
  </si>
  <si>
    <t xml:space="preserve">Catheter related blood stream infection </t>
  </si>
  <si>
    <t>CAA</t>
  </si>
  <si>
    <t>GNT</t>
  </si>
  <si>
    <t>MEM</t>
  </si>
  <si>
    <t>TGC</t>
  </si>
  <si>
    <t>CST</t>
  </si>
  <si>
    <t>AMK</t>
  </si>
  <si>
    <t>PTZ</t>
  </si>
  <si>
    <t>AMC</t>
  </si>
  <si>
    <t>WT</t>
  </si>
  <si>
    <t>CirA (p.G75W)</t>
  </si>
  <si>
    <t>∆CirA (p.Y253CfsTer5)</t>
  </si>
  <si>
    <t>CirA Status</t>
  </si>
  <si>
    <t>∆CirA (p.D426Ter)</t>
  </si>
  <si>
    <t>ST</t>
  </si>
  <si>
    <t>O_type</t>
  </si>
  <si>
    <t>ST147</t>
  </si>
  <si>
    <t>-</t>
  </si>
  <si>
    <t>O1/O2v1</t>
  </si>
  <si>
    <t>O2a</t>
  </si>
  <si>
    <t>aadA*;aph(3')-VI</t>
  </si>
  <si>
    <t>arr-3</t>
  </si>
  <si>
    <t>sul1</t>
  </si>
  <si>
    <t>NDM-1</t>
  </si>
  <si>
    <t>aac(6')-Ib-cr.v2*;aadA*;aph(3')-VI;armA</t>
  </si>
  <si>
    <t>sul1;sul2</t>
  </si>
  <si>
    <t>dfrA5</t>
  </si>
  <si>
    <t>CTX-M-15</t>
  </si>
  <si>
    <t>aac(6')-Ib-cr.v2;aadA*;aph(3')-VI;armA</t>
  </si>
  <si>
    <t>aadA*;aph(3')-VI;armA</t>
  </si>
  <si>
    <t>aac(6')-Ib-cr.v2*;aadA*;aph(3')-VI</t>
  </si>
  <si>
    <t>aadA*;aph(3')-VI;aph3-Ia.v1^;armA</t>
  </si>
  <si>
    <t>aac(6')-Ib'.v1;aadA*;aph(3')-VI;armA</t>
  </si>
  <si>
    <t>aac(6')-Ib-cr.v2;aph(3')-VI;armA</t>
  </si>
  <si>
    <t>Isolate ID</t>
  </si>
  <si>
    <t>Capsular locus (wzi)</t>
  </si>
  <si>
    <t>O locus</t>
  </si>
  <si>
    <t>Virulence Factors</t>
  </si>
  <si>
    <t>ybtSXQPA-ybtUTE; irp1-irp2; iucABCD-iutA; rmpADC; rmpA/A2; fyuA</t>
  </si>
  <si>
    <t>KP-1PI</t>
  </si>
  <si>
    <t>Aminoglycoside Resistance</t>
  </si>
  <si>
    <t>Fluoroquinolone Resistance</t>
  </si>
  <si>
    <t>qnrS1; GyrA-83I;ParC-80I</t>
  </si>
  <si>
    <t>Rifamycin Resistance</t>
  </si>
  <si>
    <t>Phenicols Reistance</t>
  </si>
  <si>
    <t>catB3</t>
  </si>
  <si>
    <t>Sulfonamides Resistance</t>
  </si>
  <si>
    <t> Trimethoprim\sulfamethoxazole Resistance</t>
  </si>
  <si>
    <t>MLS Reistance</t>
  </si>
  <si>
    <t>mphA;mphE.v2;msrE</t>
  </si>
  <si>
    <t>OXA-1;OXA-9;TEM-1D</t>
  </si>
  <si>
    <t>Carbapenem Resistance</t>
  </si>
  <si>
    <t>Beta-lactams resistance (ESBL)</t>
  </si>
  <si>
    <t>Other Beta-lactamases</t>
  </si>
  <si>
    <t>OXA-1;OXA-9;TEM-1D; SHV-11</t>
  </si>
  <si>
    <t>OXA-1;OXA-9;TEM-1D; SHV-13</t>
  </si>
  <si>
    <t>OXA-1;OXA-9;TEM-1D; SHV-14</t>
  </si>
  <si>
    <t>OXA-1;OXA-9;TEM-1D; SHV-15</t>
  </si>
  <si>
    <t>OXA-1;OXA-9;TEM-1D; SHV-16</t>
  </si>
  <si>
    <t>OXA-1;OXA-9;TEM-1D; SHV-17</t>
  </si>
  <si>
    <t>OXA-1;OXA-9;TEM-1D; SHV-18</t>
  </si>
  <si>
    <t>OXA-1;OXA-9;TEM-1D; SHV-19</t>
  </si>
  <si>
    <t>OXA-1;OXA-9;TEM-1D; SHV-20</t>
  </si>
  <si>
    <t>OXA-1;OXA-9;TEM-1D; SHV-21</t>
  </si>
  <si>
    <t>OXA-1;OXA-9;TEM-1D; SHV-22</t>
  </si>
  <si>
    <t>OXA-1;OXA-9;TEM-1D; SHV-24</t>
  </si>
  <si>
    <t>OXA-1;OXA-9;TEM-1D; SHV-25</t>
  </si>
  <si>
    <t>OXA-1;OXA-9;TEM-1D; SHV-26</t>
  </si>
  <si>
    <t>OXA-1;OXA-9;TEM-1D; SHV-27</t>
  </si>
  <si>
    <t>OXA-1;OXA-9;TEM-1D; SHV-28</t>
  </si>
  <si>
    <t>OXA-1;OXA-9;TEM-1D; SHV-29</t>
  </si>
  <si>
    <t>OXA-1;OXA-9;TEM-1D; SHV-30</t>
  </si>
  <si>
    <t>OXA-1;TEM-1D; SHV-11</t>
  </si>
  <si>
    <t>∆OmpK35 (p.R60LfsTer31)</t>
  </si>
  <si>
    <t>OmpK35 Status</t>
  </si>
  <si>
    <t>Col(pHAD28); IncFIB(pKPHS1); IncFIB(pNDM-Mar); IncFIB(pQil); IncHI1B(pNDM-MAR); IncR</t>
  </si>
  <si>
    <t>Col(pHAD28); ColRNAI; IncFIB(pKPHS1); IncFIB(pNDM-Mar); IncFIB(pQil); IncHI1B(pNDM-MAR); IncR</t>
  </si>
  <si>
    <t>Col440I; IncFIB(pKPHS1); IncFIB(pNDM-Mar); IncFIB(pQil); IncHI1B(pNDM-MAR); IncR</t>
  </si>
  <si>
    <t>IncFIB(pKPHS1); IncFIB(pNDM-Mar); IncFIB(pQil); IncHI1B(pNDM-MAR); IncR</t>
  </si>
  <si>
    <t>Col(pHAD28); ColRNAI; IncFIB(pKPHS1); IncFIB(pQil); IncR</t>
  </si>
  <si>
    <t>Plasmid replicons</t>
  </si>
  <si>
    <r>
      <t>KL64  (</t>
    </r>
    <r>
      <rPr>
        <i/>
        <sz val="11"/>
        <color theme="1"/>
        <rFont val="Calibri Light"/>
        <family val="2"/>
        <scheme val="major"/>
      </rPr>
      <t>wzi64</t>
    </r>
    <r>
      <rPr>
        <sz val="11"/>
        <color theme="1"/>
        <rFont val="Calibri Light"/>
        <family val="2"/>
        <scheme val="major"/>
      </rPr>
      <t>)</t>
    </r>
  </si>
  <si>
    <t>CirA(p.G75W)</t>
  </si>
  <si>
    <t xml:space="preserve">Case Number </t>
  </si>
  <si>
    <t>Characterized Isolate ID</t>
  </si>
  <si>
    <t>Specimen</t>
  </si>
  <si>
    <t>KP-8POA</t>
  </si>
  <si>
    <t>KP-25PA</t>
  </si>
  <si>
    <t>KP-26PI</t>
  </si>
  <si>
    <t>2020EL-00059</t>
  </si>
  <si>
    <t>SIKP004</t>
  </si>
  <si>
    <t>MRSN501925</t>
  </si>
  <si>
    <t>MRSN519386</t>
  </si>
  <si>
    <t>ybtSXQPA-ybtUTE; irp1-irp2; fyuA</t>
  </si>
  <si>
    <t>Outcome</t>
  </si>
  <si>
    <t> Kpv_ST147_SE1_2_NDM</t>
  </si>
  <si>
    <t>ERS845991</t>
  </si>
  <si>
    <t>Isolation date of the first NDM Kp</t>
  </si>
  <si>
    <t>Time from ward admission to FDC-resistant NDM-Kp detection (days-colonization/infection)</t>
  </si>
  <si>
    <t>Time from colonization to NDM-Kp infection (days-infection)</t>
  </si>
  <si>
    <t>Other Infections</t>
  </si>
  <si>
    <t>0-colonization</t>
  </si>
  <si>
    <t>Discharged at home</t>
  </si>
  <si>
    <t>9-colonization</t>
  </si>
  <si>
    <t>14-LRTI</t>
  </si>
  <si>
    <t>CRBSI</t>
  </si>
  <si>
    <t>Discharged at rehabilitation facility</t>
  </si>
  <si>
    <t>11-colonization</t>
  </si>
  <si>
    <t>0-LRTI</t>
  </si>
  <si>
    <t>25-colonization</t>
  </si>
  <si>
    <t>26-LRTI</t>
  </si>
  <si>
    <t>Discharged at LTCF</t>
  </si>
  <si>
    <t>15-colonization</t>
  </si>
  <si>
    <t>29-UTI</t>
  </si>
  <si>
    <t>18-colonization</t>
  </si>
  <si>
    <t>6-colonization</t>
  </si>
  <si>
    <t>13-CRBSI</t>
  </si>
  <si>
    <t>BSI</t>
  </si>
  <si>
    <t>9-UTI</t>
  </si>
  <si>
    <t>31-UTI</t>
  </si>
  <si>
    <t>8-colonization</t>
  </si>
  <si>
    <t>21/03/20222</t>
  </si>
  <si>
    <t>39-colonization</t>
  </si>
  <si>
    <t>46-UTI</t>
  </si>
  <si>
    <t>22-colonization</t>
  </si>
  <si>
    <t>37-colonization</t>
  </si>
  <si>
    <t>Clinical data</t>
  </si>
  <si>
    <t>Antimicrobial susceptibility test results</t>
  </si>
  <si>
    <t>Genotypic characterization</t>
  </si>
  <si>
    <r>
      <rPr>
        <b/>
        <sz val="11"/>
        <color theme="1"/>
        <rFont val="Calibri Light"/>
        <family val="2"/>
        <scheme val="major"/>
      </rPr>
      <t xml:space="preserve">Table S2. </t>
    </r>
    <r>
      <rPr>
        <sz val="11"/>
        <color theme="1"/>
        <rFont val="Calibri Light"/>
        <family val="2"/>
        <scheme val="major"/>
      </rPr>
      <t xml:space="preserve">Core genome SNPs matrix including  NDM-producing ST147 Kp isolates of this study in comparison with KP-1PI, KP-25PA, KP-26PI, KP-8POA isolates (form the ongoing Tuscan outbreak) and  ERS845991, MRSN519386, SIKP004, MRSN501925, Kpv_ST147_SE1_2 and 2020EL-00059 as outliner representants of ST147 </t>
    </r>
    <r>
      <rPr>
        <i/>
        <sz val="11"/>
        <color theme="1"/>
        <rFont val="Calibri Light"/>
        <family val="2"/>
        <scheme val="major"/>
      </rPr>
      <t>K. pneumoniae</t>
    </r>
    <r>
      <rPr>
        <sz val="11"/>
        <color theme="1"/>
        <rFont val="Calibri Light"/>
        <family val="2"/>
        <scheme val="major"/>
      </rPr>
      <t>.</t>
    </r>
  </si>
  <si>
    <t>Pt1</t>
  </si>
  <si>
    <t>Pt2</t>
  </si>
  <si>
    <t>Pt3</t>
  </si>
  <si>
    <t>Pt4</t>
  </si>
  <si>
    <t>Pt5</t>
  </si>
  <si>
    <t>Pt6</t>
  </si>
  <si>
    <t>Pt7</t>
  </si>
  <si>
    <t>Pt8</t>
  </si>
  <si>
    <t>Pt9</t>
  </si>
  <si>
    <t>Pt10</t>
  </si>
  <si>
    <t>Pt11</t>
  </si>
  <si>
    <t>Pt12</t>
  </si>
  <si>
    <t>Pt13</t>
  </si>
  <si>
    <t>Pt14</t>
  </si>
  <si>
    <t>Pt15</t>
  </si>
  <si>
    <t>Pt16</t>
  </si>
  <si>
    <t>Pt17</t>
  </si>
  <si>
    <t>Pt18</t>
  </si>
  <si>
    <t>Pt19</t>
  </si>
  <si>
    <t>Pt20</t>
  </si>
  <si>
    <t>Pt21</t>
  </si>
  <si>
    <r>
      <t xml:space="preserve">FDC </t>
    </r>
    <r>
      <rPr>
        <b/>
        <sz val="8"/>
        <color theme="1"/>
        <rFont val="Calibri Light"/>
        <family val="2"/>
        <scheme val="major"/>
      </rPr>
      <t>(BROTH MICRODILUTION)</t>
    </r>
  </si>
  <si>
    <r>
      <t xml:space="preserve">FDC </t>
    </r>
    <r>
      <rPr>
        <b/>
        <sz val="8"/>
        <color theme="1"/>
        <rFont val="Calibri Light"/>
        <family val="2"/>
        <scheme val="major"/>
      </rPr>
      <t>(DISK DIFFUSION)</t>
    </r>
  </si>
  <si>
    <t>S/ATU/R</t>
  </si>
  <si>
    <t>17mm</t>
  </si>
  <si>
    <t>12 mm</t>
  </si>
  <si>
    <t>10 mm</t>
  </si>
  <si>
    <t>8 mm</t>
  </si>
  <si>
    <t>9 mm</t>
  </si>
  <si>
    <t>16 mm</t>
  </si>
  <si>
    <t>14 mm</t>
  </si>
  <si>
    <t>Age Group</t>
  </si>
  <si>
    <t>50-59</t>
  </si>
  <si>
    <t>60-69</t>
  </si>
  <si>
    <t>80-89</t>
  </si>
  <si>
    <t>40-49</t>
  </si>
  <si>
    <t>&gt;90</t>
  </si>
  <si>
    <t>70-79</t>
  </si>
  <si>
    <r>
      <rPr>
        <b/>
        <sz val="11"/>
        <color theme="1"/>
        <rFont val="Calibri Light"/>
        <family val="2"/>
        <scheme val="major"/>
      </rPr>
      <t>Table S1.</t>
    </r>
    <r>
      <rPr>
        <sz val="11"/>
        <color theme="1"/>
        <rFont val="Calibri Light"/>
        <family val="2"/>
        <scheme val="major"/>
      </rPr>
      <t xml:space="preserve"> Cinical data of patients included in this study,  the  antimicrobial susceptibility testing (mg/L) and genotypic characterization of NDM-1-producing</t>
    </r>
    <r>
      <rPr>
        <i/>
        <sz val="11"/>
        <color theme="1"/>
        <rFont val="Calibri Light"/>
        <family val="2"/>
        <scheme val="major"/>
      </rPr>
      <t xml:space="preserve"> K. pneumoniae</t>
    </r>
    <r>
      <rPr>
        <sz val="11"/>
        <color theme="1"/>
        <rFont val="Calibri Light"/>
        <family val="2"/>
        <scheme val="major"/>
      </rPr>
      <t xml:space="preserve"> ST147 isolated from this patients. The most clinically relevant isolate for each patient was included in the table. Abbreviations: FOS, fosfomycin; ERT, ertapenem; CAZ ceftazidime; CAA, ceftazidime/avibactam ; CEP, cefepime; LEV, levofloxacin; T/S trimethoprim-sulfamethoxazole; CTA, ceftolozane-tazobactam ;  AMC, amoxicillin-clavulanic acid; CRO, ceftriaxone; CIP, ciprofloxacin; PTZ, piperacillin-tazobactam; AMK Amikacin; CST, colistin; GNT, gentamicin; MEM, meropenem; TGC, tigecycline; FDC, cefiderocol; AZA, aztreonam-avibactam. WT: wild type. CRBSI:Catheter-related Bloodstream Infection; BSI: Bloodstream Infection; UTI: Urinary Tract Infection; LRTI:Lower respiratory tract infection; LTCF: Long-term Care Facilities.    * Interpreted according to aztreonam clinical breakpoints; ^Interpreted according to PK/PD EUCAST clinical breakpoi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 Light"/>
      <family val="2"/>
      <scheme val="major"/>
    </font>
    <font>
      <b/>
      <sz val="10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i/>
      <sz val="11"/>
      <color theme="1"/>
      <name val="Calibri Light"/>
      <family val="2"/>
      <scheme val="major"/>
    </font>
    <font>
      <sz val="10"/>
      <color theme="1"/>
      <name val="Arial"/>
      <family val="2"/>
    </font>
    <font>
      <sz val="11"/>
      <color rgb="FF212529"/>
      <name val="Calibri Light"/>
      <family val="2"/>
      <scheme val="major"/>
    </font>
    <font>
      <sz val="11"/>
      <color rgb="FF000000"/>
      <name val="Calibri Light"/>
      <family val="2"/>
      <scheme val="major"/>
    </font>
    <font>
      <i/>
      <sz val="11"/>
      <color theme="1"/>
      <name val="Calibri"/>
      <family val="2"/>
      <scheme val="minor"/>
    </font>
    <font>
      <b/>
      <sz val="8"/>
      <color theme="1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6" fillId="0" borderId="0"/>
  </cellStyleXfs>
  <cellXfs count="4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/>
    <xf numFmtId="0" fontId="0" fillId="0" borderId="0" xfId="0"/>
    <xf numFmtId="49" fontId="2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9" fontId="4" fillId="0" borderId="0" xfId="0" applyNumberFormat="1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14" fontId="4" fillId="0" borderId="1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4" fontId="4" fillId="0" borderId="0" xfId="0" applyNumberFormat="1" applyFont="1" applyBorder="1" applyAlignment="1">
      <alignment horizontal="center" vertical="center"/>
    </xf>
    <xf numFmtId="9" fontId="4" fillId="0" borderId="0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9" fillId="0" borderId="8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2">
    <cellStyle name="Excel Built-in Normal" xfId="1" xr:uid="{00000000-0005-0000-0000-000000000000}"/>
    <cellStyle name="Normale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externalLink" Target="externalLinks/externalLink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4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Documents%20and%20Settings\rossolinigm\Desktop\CEPPOTECA%20ATTUALE%20TOTALE%203105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glio1"/>
      <sheetName val="Foglio2"/>
      <sheetName val="KLEBSIELLE EMO"/>
      <sheetName val="Foglio3"/>
    </sheetNames>
    <sheetDataSet>
      <sheetData sheetId="0"/>
      <sheetData sheetId="1">
        <row r="2">
          <cell r="H2" t="str">
            <v>AGOAS</v>
          </cell>
        </row>
        <row r="3">
          <cell r="H3" t="str">
            <v>BA</v>
          </cell>
        </row>
        <row r="4">
          <cell r="H4" t="str">
            <v>BAL</v>
          </cell>
        </row>
        <row r="5">
          <cell r="H5" t="str">
            <v>BIO</v>
          </cell>
        </row>
        <row r="6">
          <cell r="H6" t="str">
            <v>CA</v>
          </cell>
        </row>
        <row r="7">
          <cell r="H7" t="str">
            <v>CV</v>
          </cell>
        </row>
        <row r="8">
          <cell r="H8" t="str">
            <v>CVC</v>
          </cell>
        </row>
        <row r="9">
          <cell r="H9" t="str">
            <v>CVO</v>
          </cell>
        </row>
        <row r="10">
          <cell r="H10" t="str">
            <v>ESC</v>
          </cell>
        </row>
        <row r="11">
          <cell r="H11" t="str">
            <v>ESP</v>
          </cell>
        </row>
        <row r="12">
          <cell r="H12" t="str">
            <v>FECI</v>
          </cell>
        </row>
        <row r="13">
          <cell r="H13" t="str">
            <v>GEN</v>
          </cell>
        </row>
        <row r="14">
          <cell r="H14" t="str">
            <v>LDREN</v>
          </cell>
        </row>
        <row r="15">
          <cell r="H15" t="str">
            <v>LP</v>
          </cell>
        </row>
        <row r="16">
          <cell r="H16" t="str">
            <v>LQ</v>
          </cell>
        </row>
        <row r="17">
          <cell r="H17" t="str">
            <v>PUS</v>
          </cell>
        </row>
        <row r="18">
          <cell r="H18" t="str">
            <v>SA</v>
          </cell>
        </row>
        <row r="19">
          <cell r="H19" t="str">
            <v>TFER</v>
          </cell>
        </row>
        <row r="20">
          <cell r="H20" t="str">
            <v>TFI</v>
          </cell>
        </row>
        <row r="21">
          <cell r="H21" t="str">
            <v>TN</v>
          </cell>
        </row>
        <row r="22">
          <cell r="H22" t="str">
            <v>TFR</v>
          </cell>
        </row>
        <row r="23">
          <cell r="H23" t="str">
            <v>TR</v>
          </cell>
        </row>
        <row r="24">
          <cell r="H24" t="str">
            <v>TULC</v>
          </cell>
        </row>
        <row r="25">
          <cell r="H25" t="str">
            <v>URI</v>
          </cell>
        </row>
        <row r="26">
          <cell r="H26" t="str">
            <v>altro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26"/>
  <sheetViews>
    <sheetView tabSelected="1" workbookViewId="0">
      <selection sqref="A1:BS1"/>
    </sheetView>
  </sheetViews>
  <sheetFormatPr defaultRowHeight="15" x14ac:dyDescent="0.25"/>
  <cols>
    <col min="1" max="1" width="13.42578125" style="1" bestFit="1" customWidth="1"/>
    <col min="2" max="2" width="10.42578125" style="1" bestFit="1" customWidth="1"/>
    <col min="3" max="3" width="23.42578125" style="5" customWidth="1"/>
    <col min="4" max="4" width="22.7109375" style="5" customWidth="1"/>
    <col min="5" max="5" width="15" style="5" bestFit="1" customWidth="1"/>
    <col min="6" max="6" width="13.28515625" style="5" customWidth="1"/>
    <col min="7" max="7" width="32.5703125" style="5" bestFit="1" customWidth="1"/>
    <col min="8" max="8" width="22.42578125" style="5" bestFit="1" customWidth="1"/>
    <col min="9" max="9" width="15.28515625" style="5" bestFit="1" customWidth="1"/>
    <col min="10" max="10" width="35.85546875" style="5" bestFit="1" customWidth="1"/>
    <col min="11" max="11" width="15.28515625" style="5" bestFit="1" customWidth="1"/>
    <col min="12" max="12" width="35.85546875" style="5" bestFit="1" customWidth="1"/>
    <col min="13" max="14" width="8.7109375" style="5" customWidth="1"/>
    <col min="15" max="15" width="15.5703125" style="5" customWidth="1"/>
    <col min="16" max="16" width="8.7109375" style="5" customWidth="1"/>
    <col min="17" max="17" width="12" style="5" customWidth="1"/>
    <col min="18" max="18" width="9.85546875" style="5" customWidth="1"/>
    <col min="19" max="37" width="8.7109375" style="5" customWidth="1"/>
    <col min="38" max="50" width="8.7109375" style="1" customWidth="1"/>
    <col min="51" max="52" width="8.7109375" customWidth="1"/>
    <col min="53" max="53" width="10.7109375" bestFit="1" customWidth="1"/>
    <col min="55" max="55" width="20" bestFit="1" customWidth="1"/>
    <col min="56" max="56" width="61" bestFit="1" customWidth="1"/>
    <col min="57" max="57" width="21" bestFit="1" customWidth="1"/>
    <col min="60" max="60" width="14.5703125" customWidth="1"/>
    <col min="61" max="61" width="14" customWidth="1"/>
    <col min="62" max="62" width="28.28515625" bestFit="1" customWidth="1"/>
    <col min="63" max="63" width="35.85546875" bestFit="1" customWidth="1"/>
    <col min="64" max="64" width="29.28515625" bestFit="1" customWidth="1"/>
    <col min="65" max="65" width="19.5703125" bestFit="1" customWidth="1"/>
    <col min="66" max="66" width="11.28515625" customWidth="1"/>
    <col min="67" max="67" width="12" customWidth="1"/>
    <col min="68" max="68" width="15.140625" customWidth="1"/>
    <col min="69" max="69" width="33.85546875" customWidth="1"/>
    <col min="70" max="70" width="24.28515625" bestFit="1" customWidth="1"/>
    <col min="71" max="71" width="89.42578125" bestFit="1" customWidth="1"/>
  </cols>
  <sheetData>
    <row r="1" spans="1:71" ht="191.25" customHeight="1" x14ac:dyDescent="0.25">
      <c r="A1" s="42" t="s">
        <v>207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  <c r="BB1" s="42"/>
      <c r="BC1" s="42"/>
      <c r="BD1" s="42"/>
      <c r="BE1" s="42"/>
      <c r="BF1" s="42"/>
      <c r="BG1" s="42"/>
      <c r="BH1" s="42"/>
      <c r="BI1" s="42"/>
      <c r="BJ1" s="42"/>
      <c r="BK1" s="42"/>
      <c r="BL1" s="42"/>
      <c r="BM1" s="42"/>
      <c r="BN1" s="42"/>
      <c r="BO1" s="42"/>
      <c r="BP1" s="42"/>
      <c r="BQ1" s="42"/>
      <c r="BR1" s="42"/>
      <c r="BS1" s="42"/>
    </row>
    <row r="2" spans="1:71" s="10" customFormat="1" ht="27.75" customHeight="1" x14ac:dyDescent="0.25">
      <c r="A2" s="36" t="s">
        <v>165</v>
      </c>
      <c r="B2" s="37"/>
      <c r="C2" s="37"/>
      <c r="D2" s="37"/>
      <c r="E2" s="37"/>
      <c r="F2" s="37"/>
      <c r="G2" s="38"/>
      <c r="H2" s="39" t="s">
        <v>166</v>
      </c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  <c r="AA2" s="39"/>
      <c r="AB2" s="39"/>
      <c r="AC2" s="39"/>
      <c r="AD2" s="39"/>
      <c r="AE2" s="39"/>
      <c r="AF2" s="39"/>
      <c r="AG2" s="39"/>
      <c r="AH2" s="39"/>
      <c r="AI2" s="39"/>
      <c r="AJ2" s="39"/>
      <c r="AK2" s="39"/>
      <c r="AL2" s="39"/>
      <c r="AM2" s="39"/>
      <c r="AN2" s="39"/>
      <c r="AO2" s="39"/>
      <c r="AP2" s="39"/>
      <c r="AQ2" s="39"/>
      <c r="AR2" s="39"/>
      <c r="AS2" s="39"/>
      <c r="AT2" s="39"/>
      <c r="AU2" s="39"/>
      <c r="AV2" s="39"/>
      <c r="AW2" s="39"/>
      <c r="AX2" s="39"/>
      <c r="AY2" s="39"/>
      <c r="AZ2" s="39"/>
      <c r="BA2" s="41" t="s">
        <v>167</v>
      </c>
      <c r="BB2" s="36"/>
      <c r="BC2" s="36"/>
      <c r="BD2" s="36"/>
      <c r="BE2" s="36"/>
      <c r="BF2" s="36"/>
      <c r="BG2" s="36"/>
      <c r="BH2" s="36"/>
      <c r="BI2" s="36"/>
      <c r="BJ2" s="36"/>
      <c r="BK2" s="36"/>
      <c r="BL2" s="36"/>
      <c r="BM2" s="36"/>
      <c r="BN2" s="36"/>
      <c r="BO2" s="36"/>
      <c r="BP2" s="36"/>
      <c r="BQ2" s="36"/>
      <c r="BR2" s="36"/>
      <c r="BS2" s="36"/>
    </row>
    <row r="3" spans="1:71" s="2" customFormat="1" ht="87.75" customHeight="1" thickBot="1" x14ac:dyDescent="0.3">
      <c r="A3" s="20" t="s">
        <v>122</v>
      </c>
      <c r="B3" s="20" t="s">
        <v>200</v>
      </c>
      <c r="C3" s="21" t="s">
        <v>137</v>
      </c>
      <c r="D3" s="21" t="s">
        <v>138</v>
      </c>
      <c r="E3" s="20" t="s">
        <v>139</v>
      </c>
      <c r="F3" s="21" t="s">
        <v>136</v>
      </c>
      <c r="G3" s="22" t="s">
        <v>133</v>
      </c>
      <c r="H3" s="18" t="s">
        <v>123</v>
      </c>
      <c r="I3" s="19" t="s">
        <v>5</v>
      </c>
      <c r="J3" s="19" t="s">
        <v>124</v>
      </c>
      <c r="K3" s="19" t="s">
        <v>4</v>
      </c>
      <c r="L3" s="19" t="s">
        <v>51</v>
      </c>
      <c r="M3" s="18" t="s">
        <v>190</v>
      </c>
      <c r="N3" s="19" t="s">
        <v>8</v>
      </c>
      <c r="O3" s="18" t="s">
        <v>191</v>
      </c>
      <c r="P3" s="19" t="s">
        <v>192</v>
      </c>
      <c r="Q3" s="19" t="s">
        <v>7</v>
      </c>
      <c r="R3" s="19" t="s">
        <v>37</v>
      </c>
      <c r="S3" s="19" t="s">
        <v>42</v>
      </c>
      <c r="T3" s="19" t="s">
        <v>8</v>
      </c>
      <c r="U3" s="19" t="s">
        <v>12</v>
      </c>
      <c r="V3" s="19" t="s">
        <v>8</v>
      </c>
      <c r="W3" s="19" t="s">
        <v>13</v>
      </c>
      <c r="X3" s="19" t="s">
        <v>8</v>
      </c>
      <c r="Y3" s="19" t="s">
        <v>40</v>
      </c>
      <c r="Z3" s="19" t="s">
        <v>8</v>
      </c>
      <c r="AA3" s="19" t="s">
        <v>14</v>
      </c>
      <c r="AB3" s="19" t="s">
        <v>8</v>
      </c>
      <c r="AC3" s="19" t="s">
        <v>18</v>
      </c>
      <c r="AD3" s="19" t="s">
        <v>8</v>
      </c>
      <c r="AE3" s="19" t="s">
        <v>46</v>
      </c>
      <c r="AF3" s="19" t="s">
        <v>8</v>
      </c>
      <c r="AG3" s="19" t="s">
        <v>17</v>
      </c>
      <c r="AH3" s="19" t="s">
        <v>8</v>
      </c>
      <c r="AI3" s="19" t="s">
        <v>47</v>
      </c>
      <c r="AJ3" s="19" t="s">
        <v>8</v>
      </c>
      <c r="AK3" s="19" t="s">
        <v>15</v>
      </c>
      <c r="AL3" s="19" t="s">
        <v>8</v>
      </c>
      <c r="AM3" s="19" t="s">
        <v>19</v>
      </c>
      <c r="AN3" s="19" t="s">
        <v>8</v>
      </c>
      <c r="AO3" s="19" t="s">
        <v>45</v>
      </c>
      <c r="AP3" s="19" t="s">
        <v>8</v>
      </c>
      <c r="AQ3" s="19" t="s">
        <v>41</v>
      </c>
      <c r="AR3" s="19" t="s">
        <v>8</v>
      </c>
      <c r="AS3" s="19" t="s">
        <v>44</v>
      </c>
      <c r="AT3" s="19" t="s">
        <v>8</v>
      </c>
      <c r="AU3" s="19" t="s">
        <v>16</v>
      </c>
      <c r="AV3" s="19" t="s">
        <v>8</v>
      </c>
      <c r="AW3" s="19" t="s">
        <v>36</v>
      </c>
      <c r="AX3" s="19" t="s">
        <v>8</v>
      </c>
      <c r="AY3" s="19" t="s">
        <v>43</v>
      </c>
      <c r="AZ3" s="25" t="s">
        <v>38</v>
      </c>
      <c r="BA3" s="19" t="s">
        <v>73</v>
      </c>
      <c r="BB3" s="19" t="s">
        <v>53</v>
      </c>
      <c r="BC3" s="19" t="s">
        <v>51</v>
      </c>
      <c r="BD3" s="26" t="s">
        <v>76</v>
      </c>
      <c r="BE3" s="19" t="s">
        <v>74</v>
      </c>
      <c r="BF3" s="19" t="s">
        <v>75</v>
      </c>
      <c r="BG3" s="19" t="s">
        <v>54</v>
      </c>
      <c r="BH3" s="18" t="s">
        <v>91</v>
      </c>
      <c r="BI3" s="18" t="s">
        <v>90</v>
      </c>
      <c r="BJ3" s="19" t="s">
        <v>92</v>
      </c>
      <c r="BK3" s="19" t="s">
        <v>79</v>
      </c>
      <c r="BL3" s="19" t="s">
        <v>80</v>
      </c>
      <c r="BM3" s="19" t="s">
        <v>87</v>
      </c>
      <c r="BN3" s="18" t="s">
        <v>83</v>
      </c>
      <c r="BO3" s="18" t="s">
        <v>82</v>
      </c>
      <c r="BP3" s="18" t="s">
        <v>85</v>
      </c>
      <c r="BQ3" s="18" t="s">
        <v>86</v>
      </c>
      <c r="BR3" s="19" t="s">
        <v>113</v>
      </c>
      <c r="BS3" s="19" t="s">
        <v>119</v>
      </c>
    </row>
    <row r="4" spans="1:71" s="2" customFormat="1" x14ac:dyDescent="0.25">
      <c r="A4" s="1" t="s">
        <v>169</v>
      </c>
      <c r="B4" s="1" t="s">
        <v>201</v>
      </c>
      <c r="C4" s="1" t="s">
        <v>140</v>
      </c>
      <c r="D4" s="1" t="s">
        <v>56</v>
      </c>
      <c r="E4" s="1" t="s">
        <v>56</v>
      </c>
      <c r="F4" s="15">
        <v>44420</v>
      </c>
      <c r="G4" s="23" t="s">
        <v>141</v>
      </c>
      <c r="H4" s="4">
        <v>20218</v>
      </c>
      <c r="I4" s="6" t="s">
        <v>6</v>
      </c>
      <c r="J4" s="5" t="s">
        <v>0</v>
      </c>
      <c r="K4" s="7">
        <v>44420</v>
      </c>
      <c r="L4" s="32" t="s">
        <v>49</v>
      </c>
      <c r="M4" s="5">
        <v>32</v>
      </c>
      <c r="N4" s="5" t="s">
        <v>9</v>
      </c>
      <c r="O4" s="5" t="s">
        <v>194</v>
      </c>
      <c r="P4" s="5" t="s">
        <v>9</v>
      </c>
      <c r="Q4" s="5">
        <v>0.25</v>
      </c>
      <c r="R4" s="5" t="s">
        <v>10</v>
      </c>
      <c r="S4" s="5">
        <v>64</v>
      </c>
      <c r="T4" s="5" t="s">
        <v>9</v>
      </c>
      <c r="U4" s="5">
        <v>2</v>
      </c>
      <c r="V4" s="5" t="s">
        <v>9</v>
      </c>
      <c r="W4" s="5" t="s">
        <v>11</v>
      </c>
      <c r="X4" s="5" t="s">
        <v>9</v>
      </c>
      <c r="Y4" s="5" t="s">
        <v>24</v>
      </c>
      <c r="Z4" s="5" t="s">
        <v>9</v>
      </c>
      <c r="AA4" s="5" t="s">
        <v>21</v>
      </c>
      <c r="AB4" s="5" t="s">
        <v>9</v>
      </c>
      <c r="AC4" s="5" t="s">
        <v>26</v>
      </c>
      <c r="AD4" s="5" t="s">
        <v>9</v>
      </c>
      <c r="AE4" s="5" t="s">
        <v>27</v>
      </c>
      <c r="AF4" s="5" t="s">
        <v>9</v>
      </c>
      <c r="AG4" s="5" t="s">
        <v>24</v>
      </c>
      <c r="AH4" s="5" t="s">
        <v>9</v>
      </c>
      <c r="AI4" s="5" t="s">
        <v>25</v>
      </c>
      <c r="AJ4" s="5" t="s">
        <v>9</v>
      </c>
      <c r="AK4" s="5" t="s">
        <v>22</v>
      </c>
      <c r="AL4" s="5" t="s">
        <v>9</v>
      </c>
      <c r="AM4" s="5" t="s">
        <v>20</v>
      </c>
      <c r="AN4" s="5" t="s">
        <v>9</v>
      </c>
      <c r="AO4" s="5" t="s">
        <v>21</v>
      </c>
      <c r="AP4" s="5" t="s">
        <v>9</v>
      </c>
      <c r="AQ4" s="5" t="s">
        <v>22</v>
      </c>
      <c r="AR4" s="5" t="s">
        <v>9</v>
      </c>
      <c r="AS4" s="5" t="s">
        <v>28</v>
      </c>
      <c r="AT4" s="5" t="s">
        <v>10</v>
      </c>
      <c r="AU4" s="5" t="s">
        <v>23</v>
      </c>
      <c r="AV4" s="5" t="s">
        <v>9</v>
      </c>
      <c r="AW4" s="5">
        <v>64</v>
      </c>
      <c r="AX4" s="5" t="s">
        <v>9</v>
      </c>
      <c r="AY4" s="5" t="s">
        <v>29</v>
      </c>
      <c r="AZ4" s="29" t="s">
        <v>10</v>
      </c>
      <c r="BA4" s="4">
        <v>20218</v>
      </c>
      <c r="BB4" s="5" t="s">
        <v>55</v>
      </c>
      <c r="BC4" s="12" t="s">
        <v>121</v>
      </c>
      <c r="BD4" s="5" t="s">
        <v>132</v>
      </c>
      <c r="BE4" s="5" t="s">
        <v>120</v>
      </c>
      <c r="BF4" s="5" t="s">
        <v>57</v>
      </c>
      <c r="BG4" s="5" t="s">
        <v>58</v>
      </c>
      <c r="BH4" s="8" t="s">
        <v>56</v>
      </c>
      <c r="BI4" s="5" t="s">
        <v>62</v>
      </c>
      <c r="BJ4" s="8" t="s">
        <v>89</v>
      </c>
      <c r="BK4" s="8" t="s">
        <v>59</v>
      </c>
      <c r="BL4" s="8" t="s">
        <v>81</v>
      </c>
      <c r="BM4" s="8" t="s">
        <v>56</v>
      </c>
      <c r="BN4" s="8" t="s">
        <v>84</v>
      </c>
      <c r="BO4" s="8" t="s">
        <v>60</v>
      </c>
      <c r="BP4" s="8" t="s">
        <v>61</v>
      </c>
      <c r="BQ4" s="8" t="s">
        <v>56</v>
      </c>
      <c r="BR4" s="8" t="s">
        <v>112</v>
      </c>
      <c r="BS4" s="8" t="s">
        <v>118</v>
      </c>
    </row>
    <row r="5" spans="1:71" s="2" customFormat="1" x14ac:dyDescent="0.25">
      <c r="A5" s="1" t="s">
        <v>170</v>
      </c>
      <c r="B5" s="1" t="s">
        <v>202</v>
      </c>
      <c r="C5" s="1" t="s">
        <v>140</v>
      </c>
      <c r="D5" s="1" t="s">
        <v>56</v>
      </c>
      <c r="E5" s="1" t="s">
        <v>56</v>
      </c>
      <c r="F5" s="15">
        <v>44524</v>
      </c>
      <c r="G5" s="23" t="s">
        <v>141</v>
      </c>
      <c r="H5" s="4">
        <v>21074</v>
      </c>
      <c r="I5" s="6" t="s">
        <v>6</v>
      </c>
      <c r="J5" s="5" t="s">
        <v>0</v>
      </c>
      <c r="K5" s="7">
        <v>44527</v>
      </c>
      <c r="L5" s="33" t="s">
        <v>50</v>
      </c>
      <c r="M5" s="5" t="s">
        <v>11</v>
      </c>
      <c r="N5" s="5" t="s">
        <v>9</v>
      </c>
      <c r="O5" s="5" t="s">
        <v>195</v>
      </c>
      <c r="P5" s="5" t="s">
        <v>9</v>
      </c>
      <c r="Q5" s="5">
        <v>0.125</v>
      </c>
      <c r="R5" s="5" t="s">
        <v>10</v>
      </c>
      <c r="S5" s="5">
        <v>32</v>
      </c>
      <c r="T5" s="5" t="s">
        <v>9</v>
      </c>
      <c r="U5" s="5" t="s">
        <v>30</v>
      </c>
      <c r="V5" s="5" t="s">
        <v>9</v>
      </c>
      <c r="W5" s="5" t="s">
        <v>11</v>
      </c>
      <c r="X5" s="5" t="s">
        <v>9</v>
      </c>
      <c r="Y5" s="5" t="s">
        <v>24</v>
      </c>
      <c r="Z5" s="5" t="s">
        <v>9</v>
      </c>
      <c r="AA5" s="5" t="s">
        <v>21</v>
      </c>
      <c r="AB5" s="5" t="s">
        <v>9</v>
      </c>
      <c r="AC5" s="5" t="s">
        <v>26</v>
      </c>
      <c r="AD5" s="5" t="s">
        <v>9</v>
      </c>
      <c r="AE5" s="5" t="s">
        <v>27</v>
      </c>
      <c r="AF5" s="5" t="s">
        <v>9</v>
      </c>
      <c r="AG5" s="5" t="s">
        <v>24</v>
      </c>
      <c r="AH5" s="5" t="s">
        <v>9</v>
      </c>
      <c r="AI5" s="5" t="s">
        <v>25</v>
      </c>
      <c r="AJ5" s="5" t="s">
        <v>9</v>
      </c>
      <c r="AK5" s="5" t="s">
        <v>22</v>
      </c>
      <c r="AL5" s="5" t="s">
        <v>9</v>
      </c>
      <c r="AM5" s="5" t="s">
        <v>20</v>
      </c>
      <c r="AN5" s="5" t="s">
        <v>9</v>
      </c>
      <c r="AO5" s="5" t="s">
        <v>21</v>
      </c>
      <c r="AP5" s="5" t="s">
        <v>9</v>
      </c>
      <c r="AQ5" s="5" t="s">
        <v>22</v>
      </c>
      <c r="AR5" s="5" t="s">
        <v>9</v>
      </c>
      <c r="AS5" s="5">
        <v>1</v>
      </c>
      <c r="AT5" s="5" t="s">
        <v>10</v>
      </c>
      <c r="AU5" s="5" t="s">
        <v>23</v>
      </c>
      <c r="AV5" s="5" t="s">
        <v>9</v>
      </c>
      <c r="AW5" s="5">
        <v>16</v>
      </c>
      <c r="AX5" s="5" t="s">
        <v>10</v>
      </c>
      <c r="AY5" s="5" t="s">
        <v>31</v>
      </c>
      <c r="AZ5" s="30" t="s">
        <v>10</v>
      </c>
      <c r="BA5" s="4">
        <v>21074</v>
      </c>
      <c r="BB5" s="5" t="s">
        <v>55</v>
      </c>
      <c r="BC5" s="13" t="s">
        <v>50</v>
      </c>
      <c r="BD5" s="5" t="s">
        <v>77</v>
      </c>
      <c r="BE5" s="5" t="s">
        <v>120</v>
      </c>
      <c r="BF5" s="5" t="s">
        <v>57</v>
      </c>
      <c r="BG5" s="5" t="s">
        <v>58</v>
      </c>
      <c r="BH5" s="8" t="s">
        <v>66</v>
      </c>
      <c r="BI5" s="5" t="s">
        <v>62</v>
      </c>
      <c r="BJ5" s="8" t="s">
        <v>93</v>
      </c>
      <c r="BK5" s="8" t="s">
        <v>63</v>
      </c>
      <c r="BL5" s="8" t="s">
        <v>81</v>
      </c>
      <c r="BM5" s="8" t="s">
        <v>88</v>
      </c>
      <c r="BN5" s="8" t="s">
        <v>84</v>
      </c>
      <c r="BO5" s="8" t="s">
        <v>60</v>
      </c>
      <c r="BP5" s="8" t="s">
        <v>64</v>
      </c>
      <c r="BQ5" s="8" t="s">
        <v>65</v>
      </c>
      <c r="BR5" s="8" t="s">
        <v>112</v>
      </c>
      <c r="BS5" s="8" t="s">
        <v>114</v>
      </c>
    </row>
    <row r="6" spans="1:71" s="2" customFormat="1" x14ac:dyDescent="0.25">
      <c r="A6" s="1" t="s">
        <v>171</v>
      </c>
      <c r="B6" s="1" t="s">
        <v>202</v>
      </c>
      <c r="C6" s="1" t="s">
        <v>142</v>
      </c>
      <c r="D6" s="1" t="s">
        <v>143</v>
      </c>
      <c r="E6" s="1" t="s">
        <v>144</v>
      </c>
      <c r="F6" s="15">
        <v>44536</v>
      </c>
      <c r="G6" s="23" t="s">
        <v>145</v>
      </c>
      <c r="H6" s="4">
        <v>21491</v>
      </c>
      <c r="I6" s="6" t="s">
        <v>6</v>
      </c>
      <c r="J6" s="5" t="s">
        <v>39</v>
      </c>
      <c r="K6" s="7">
        <v>44578</v>
      </c>
      <c r="L6" s="33" t="s">
        <v>50</v>
      </c>
      <c r="M6" s="5" t="s">
        <v>11</v>
      </c>
      <c r="N6" s="5" t="s">
        <v>9</v>
      </c>
      <c r="O6" s="5" t="s">
        <v>196</v>
      </c>
      <c r="P6" s="5" t="s">
        <v>9</v>
      </c>
      <c r="Q6" s="5">
        <v>0.25</v>
      </c>
      <c r="R6" s="5" t="s">
        <v>10</v>
      </c>
      <c r="S6" s="16">
        <v>16</v>
      </c>
      <c r="T6" s="16" t="s">
        <v>9</v>
      </c>
      <c r="U6" s="16" t="s">
        <v>30</v>
      </c>
      <c r="V6" s="16" t="s">
        <v>9</v>
      </c>
      <c r="W6" s="16" t="s">
        <v>11</v>
      </c>
      <c r="X6" s="16" t="s">
        <v>9</v>
      </c>
      <c r="Y6" s="16" t="s">
        <v>24</v>
      </c>
      <c r="Z6" s="16" t="s">
        <v>9</v>
      </c>
      <c r="AA6" s="16" t="s">
        <v>21</v>
      </c>
      <c r="AB6" s="16" t="s">
        <v>9</v>
      </c>
      <c r="AC6" s="16" t="s">
        <v>26</v>
      </c>
      <c r="AD6" s="16" t="s">
        <v>9</v>
      </c>
      <c r="AE6" s="16" t="s">
        <v>33</v>
      </c>
      <c r="AF6" s="16" t="s">
        <v>9</v>
      </c>
      <c r="AG6" s="16" t="s">
        <v>24</v>
      </c>
      <c r="AH6" s="16" t="s">
        <v>9</v>
      </c>
      <c r="AI6" s="16" t="s">
        <v>25</v>
      </c>
      <c r="AJ6" s="16" t="s">
        <v>9</v>
      </c>
      <c r="AK6" s="16" t="s">
        <v>22</v>
      </c>
      <c r="AL6" s="16" t="s">
        <v>9</v>
      </c>
      <c r="AM6" s="16" t="s">
        <v>20</v>
      </c>
      <c r="AN6" s="16" t="s">
        <v>9</v>
      </c>
      <c r="AO6" s="16" t="s">
        <v>21</v>
      </c>
      <c r="AP6" s="16" t="s">
        <v>9</v>
      </c>
      <c r="AQ6" s="16" t="s">
        <v>22</v>
      </c>
      <c r="AR6" s="16" t="s">
        <v>9</v>
      </c>
      <c r="AS6" s="16" t="s">
        <v>28</v>
      </c>
      <c r="AT6" s="16" t="s">
        <v>10</v>
      </c>
      <c r="AU6" s="16" t="s">
        <v>23</v>
      </c>
      <c r="AV6" s="16" t="s">
        <v>9</v>
      </c>
      <c r="AW6" s="16">
        <v>8</v>
      </c>
      <c r="AX6" s="16" t="s">
        <v>10</v>
      </c>
      <c r="AY6" s="16" t="s">
        <v>31</v>
      </c>
      <c r="AZ6" s="31" t="s">
        <v>10</v>
      </c>
      <c r="BA6" s="4">
        <v>21491</v>
      </c>
      <c r="BB6" s="5" t="s">
        <v>55</v>
      </c>
      <c r="BC6" s="13" t="s">
        <v>50</v>
      </c>
      <c r="BD6" s="5" t="s">
        <v>77</v>
      </c>
      <c r="BE6" s="5" t="s">
        <v>120</v>
      </c>
      <c r="BF6" s="5" t="s">
        <v>57</v>
      </c>
      <c r="BG6" s="5" t="s">
        <v>58</v>
      </c>
      <c r="BH6" s="8" t="s">
        <v>66</v>
      </c>
      <c r="BI6" s="5" t="s">
        <v>62</v>
      </c>
      <c r="BJ6" s="8" t="s">
        <v>95</v>
      </c>
      <c r="BK6" s="8" t="s">
        <v>68</v>
      </c>
      <c r="BL6" s="8" t="s">
        <v>81</v>
      </c>
      <c r="BM6" s="8" t="s">
        <v>88</v>
      </c>
      <c r="BN6" s="8" t="s">
        <v>84</v>
      </c>
      <c r="BO6" s="8" t="s">
        <v>60</v>
      </c>
      <c r="BP6" s="8" t="s">
        <v>64</v>
      </c>
      <c r="BQ6" s="8" t="s">
        <v>65</v>
      </c>
      <c r="BR6" s="8" t="s">
        <v>112</v>
      </c>
      <c r="BS6" s="8" t="s">
        <v>114</v>
      </c>
    </row>
    <row r="7" spans="1:71" s="2" customFormat="1" x14ac:dyDescent="0.25">
      <c r="A7" s="1" t="s">
        <v>172</v>
      </c>
      <c r="B7" s="1" t="s">
        <v>202</v>
      </c>
      <c r="C7" s="1" t="s">
        <v>146</v>
      </c>
      <c r="D7" s="1" t="s">
        <v>147</v>
      </c>
      <c r="E7" s="1" t="s">
        <v>144</v>
      </c>
      <c r="F7" s="15">
        <v>44568</v>
      </c>
      <c r="G7" s="23" t="s">
        <v>145</v>
      </c>
      <c r="H7" s="4">
        <v>21481</v>
      </c>
      <c r="I7" s="6" t="s">
        <v>6</v>
      </c>
      <c r="J7" s="5" t="s">
        <v>39</v>
      </c>
      <c r="K7" s="7">
        <v>44578</v>
      </c>
      <c r="L7" s="33" t="s">
        <v>50</v>
      </c>
      <c r="M7" s="5" t="s">
        <v>11</v>
      </c>
      <c r="N7" s="5" t="s">
        <v>9</v>
      </c>
      <c r="O7" s="5" t="s">
        <v>196</v>
      </c>
      <c r="P7" s="5" t="s">
        <v>9</v>
      </c>
      <c r="Q7" s="5">
        <v>0.125</v>
      </c>
      <c r="R7" s="5" t="s">
        <v>10</v>
      </c>
      <c r="S7" s="5">
        <v>16</v>
      </c>
      <c r="T7" s="5" t="s">
        <v>9</v>
      </c>
      <c r="U7" s="5" t="s">
        <v>30</v>
      </c>
      <c r="V7" s="5" t="s">
        <v>9</v>
      </c>
      <c r="W7" s="5" t="s">
        <v>11</v>
      </c>
      <c r="X7" s="5" t="s">
        <v>9</v>
      </c>
      <c r="Y7" s="5" t="s">
        <v>24</v>
      </c>
      <c r="Z7" s="5" t="s">
        <v>9</v>
      </c>
      <c r="AA7" s="5" t="s">
        <v>21</v>
      </c>
      <c r="AB7" s="5" t="s">
        <v>9</v>
      </c>
      <c r="AC7" s="5" t="s">
        <v>26</v>
      </c>
      <c r="AD7" s="5" t="s">
        <v>9</v>
      </c>
      <c r="AE7" s="5" t="s">
        <v>27</v>
      </c>
      <c r="AF7" s="5" t="s">
        <v>9</v>
      </c>
      <c r="AG7" s="5" t="s">
        <v>24</v>
      </c>
      <c r="AH7" s="5" t="s">
        <v>9</v>
      </c>
      <c r="AI7" s="5" t="s">
        <v>25</v>
      </c>
      <c r="AJ7" s="5" t="s">
        <v>9</v>
      </c>
      <c r="AK7" s="5" t="s">
        <v>22</v>
      </c>
      <c r="AL7" s="5" t="s">
        <v>9</v>
      </c>
      <c r="AM7" s="5" t="s">
        <v>20</v>
      </c>
      <c r="AN7" s="5" t="s">
        <v>9</v>
      </c>
      <c r="AO7" s="5" t="s">
        <v>21</v>
      </c>
      <c r="AP7" s="5" t="s">
        <v>9</v>
      </c>
      <c r="AQ7" s="5" t="s">
        <v>22</v>
      </c>
      <c r="AR7" s="5" t="s">
        <v>9</v>
      </c>
      <c r="AS7" s="5" t="s">
        <v>28</v>
      </c>
      <c r="AT7" s="5" t="s">
        <v>10</v>
      </c>
      <c r="AU7" s="5" t="s">
        <v>23</v>
      </c>
      <c r="AV7" s="5" t="s">
        <v>9</v>
      </c>
      <c r="AW7" s="5">
        <v>8</v>
      </c>
      <c r="AX7" s="5" t="s">
        <v>10</v>
      </c>
      <c r="AY7" s="5" t="s">
        <v>31</v>
      </c>
      <c r="AZ7" s="30" t="s">
        <v>10</v>
      </c>
      <c r="BA7" s="28">
        <v>21481</v>
      </c>
      <c r="BB7" s="5" t="s">
        <v>55</v>
      </c>
      <c r="BC7" s="13" t="s">
        <v>50</v>
      </c>
      <c r="BD7" s="5" t="s">
        <v>77</v>
      </c>
      <c r="BE7" s="5" t="s">
        <v>120</v>
      </c>
      <c r="BF7" s="5" t="s">
        <v>57</v>
      </c>
      <c r="BG7" s="5" t="s">
        <v>58</v>
      </c>
      <c r="BH7" s="8" t="s">
        <v>66</v>
      </c>
      <c r="BI7" s="5" t="s">
        <v>62</v>
      </c>
      <c r="BJ7" s="8" t="s">
        <v>94</v>
      </c>
      <c r="BK7" s="8" t="s">
        <v>67</v>
      </c>
      <c r="BL7" s="8" t="s">
        <v>81</v>
      </c>
      <c r="BM7" s="8" t="s">
        <v>88</v>
      </c>
      <c r="BN7" s="8" t="s">
        <v>84</v>
      </c>
      <c r="BO7" s="8" t="s">
        <v>60</v>
      </c>
      <c r="BP7" s="8" t="s">
        <v>64</v>
      </c>
      <c r="BQ7" s="8" t="s">
        <v>65</v>
      </c>
      <c r="BR7" s="8" t="s">
        <v>112</v>
      </c>
      <c r="BS7" s="8" t="s">
        <v>114</v>
      </c>
    </row>
    <row r="8" spans="1:71" s="2" customFormat="1" x14ac:dyDescent="0.25">
      <c r="A8" s="1" t="s">
        <v>173</v>
      </c>
      <c r="B8" s="1" t="s">
        <v>203</v>
      </c>
      <c r="C8" s="1" t="s">
        <v>148</v>
      </c>
      <c r="D8" s="1" t="s">
        <v>149</v>
      </c>
      <c r="E8" s="1" t="s">
        <v>56</v>
      </c>
      <c r="F8" s="15">
        <v>44583</v>
      </c>
      <c r="G8" s="23" t="s">
        <v>150</v>
      </c>
      <c r="H8" s="4">
        <v>21814</v>
      </c>
      <c r="I8" s="6" t="s">
        <v>6</v>
      </c>
      <c r="J8" s="5" t="s">
        <v>2</v>
      </c>
      <c r="K8" s="7">
        <v>44602</v>
      </c>
      <c r="L8" s="33" t="s">
        <v>50</v>
      </c>
      <c r="M8" s="5">
        <v>64</v>
      </c>
      <c r="N8" s="5" t="s">
        <v>9</v>
      </c>
      <c r="O8" s="5" t="s">
        <v>196</v>
      </c>
      <c r="P8" s="5" t="s">
        <v>9</v>
      </c>
      <c r="Q8" s="5">
        <v>0.25</v>
      </c>
      <c r="R8" s="5" t="s">
        <v>10</v>
      </c>
      <c r="S8" s="5">
        <v>64</v>
      </c>
      <c r="T8" s="5" t="s">
        <v>9</v>
      </c>
      <c r="U8" s="5" t="s">
        <v>30</v>
      </c>
      <c r="V8" s="5" t="s">
        <v>9</v>
      </c>
      <c r="W8" s="5" t="s">
        <v>11</v>
      </c>
      <c r="X8" s="5" t="s">
        <v>9</v>
      </c>
      <c r="Y8" s="5" t="s">
        <v>24</v>
      </c>
      <c r="Z8" s="5" t="s">
        <v>9</v>
      </c>
      <c r="AA8" s="5" t="s">
        <v>21</v>
      </c>
      <c r="AB8" s="5" t="s">
        <v>9</v>
      </c>
      <c r="AC8" s="5" t="s">
        <v>26</v>
      </c>
      <c r="AD8" s="5" t="s">
        <v>9</v>
      </c>
      <c r="AE8" s="5" t="s">
        <v>27</v>
      </c>
      <c r="AF8" s="5" t="s">
        <v>9</v>
      </c>
      <c r="AG8" s="5" t="s">
        <v>24</v>
      </c>
      <c r="AH8" s="5" t="s">
        <v>9</v>
      </c>
      <c r="AI8" s="5" t="s">
        <v>25</v>
      </c>
      <c r="AJ8" s="5" t="s">
        <v>9</v>
      </c>
      <c r="AK8" s="5" t="s">
        <v>22</v>
      </c>
      <c r="AL8" s="5" t="s">
        <v>9</v>
      </c>
      <c r="AM8" s="5" t="s">
        <v>20</v>
      </c>
      <c r="AN8" s="5" t="s">
        <v>9</v>
      </c>
      <c r="AO8" s="5" t="s">
        <v>21</v>
      </c>
      <c r="AP8" s="5" t="s">
        <v>9</v>
      </c>
      <c r="AQ8" s="5" t="s">
        <v>22</v>
      </c>
      <c r="AR8" s="5" t="s">
        <v>9</v>
      </c>
      <c r="AS8" s="5" t="s">
        <v>28</v>
      </c>
      <c r="AT8" s="5" t="s">
        <v>10</v>
      </c>
      <c r="AU8" s="5" t="s">
        <v>23</v>
      </c>
      <c r="AV8" s="5" t="s">
        <v>9</v>
      </c>
      <c r="AW8" s="5" t="s">
        <v>34</v>
      </c>
      <c r="AX8" s="5" t="s">
        <v>9</v>
      </c>
      <c r="AY8" s="5" t="s">
        <v>31</v>
      </c>
      <c r="AZ8" s="30" t="s">
        <v>10</v>
      </c>
      <c r="BA8" s="4">
        <v>21814</v>
      </c>
      <c r="BB8" s="5" t="s">
        <v>55</v>
      </c>
      <c r="BC8" s="13" t="s">
        <v>50</v>
      </c>
      <c r="BD8" s="5" t="s">
        <v>77</v>
      </c>
      <c r="BE8" s="5" t="s">
        <v>120</v>
      </c>
      <c r="BF8" s="5" t="s">
        <v>57</v>
      </c>
      <c r="BG8" s="5" t="s">
        <v>58</v>
      </c>
      <c r="BH8" s="8" t="s">
        <v>66</v>
      </c>
      <c r="BI8" s="5" t="s">
        <v>62</v>
      </c>
      <c r="BJ8" s="8" t="s">
        <v>96</v>
      </c>
      <c r="BK8" s="8" t="s">
        <v>63</v>
      </c>
      <c r="BL8" s="8" t="s">
        <v>81</v>
      </c>
      <c r="BM8" s="8" t="s">
        <v>88</v>
      </c>
      <c r="BN8" s="8" t="s">
        <v>84</v>
      </c>
      <c r="BO8" s="8" t="s">
        <v>60</v>
      </c>
      <c r="BP8" s="8" t="s">
        <v>64</v>
      </c>
      <c r="BQ8" s="8" t="s">
        <v>65</v>
      </c>
      <c r="BR8" s="8" t="s">
        <v>112</v>
      </c>
      <c r="BS8" s="8" t="s">
        <v>116</v>
      </c>
    </row>
    <row r="9" spans="1:71" s="2" customFormat="1" x14ac:dyDescent="0.25">
      <c r="A9" s="1" t="s">
        <v>174</v>
      </c>
      <c r="B9" s="1" t="s">
        <v>203</v>
      </c>
      <c r="C9" s="1" t="s">
        <v>154</v>
      </c>
      <c r="D9" s="1" t="s">
        <v>155</v>
      </c>
      <c r="E9" s="1" t="s">
        <v>156</v>
      </c>
      <c r="F9" s="15">
        <v>44594</v>
      </c>
      <c r="G9" s="23" t="s">
        <v>145</v>
      </c>
      <c r="H9" s="4">
        <v>22385</v>
      </c>
      <c r="I9" s="6" t="s">
        <v>6</v>
      </c>
      <c r="J9" s="5" t="s">
        <v>3</v>
      </c>
      <c r="K9" s="7">
        <v>44665</v>
      </c>
      <c r="L9" s="33" t="s">
        <v>50</v>
      </c>
      <c r="M9" s="5">
        <v>64</v>
      </c>
      <c r="N9" s="5" t="s">
        <v>9</v>
      </c>
      <c r="O9" s="5" t="s">
        <v>197</v>
      </c>
      <c r="P9" s="5" t="s">
        <v>9</v>
      </c>
      <c r="Q9" s="5">
        <v>0.25</v>
      </c>
      <c r="R9" s="5" t="s">
        <v>10</v>
      </c>
      <c r="S9" s="5">
        <v>64</v>
      </c>
      <c r="T9" s="5" t="s">
        <v>9</v>
      </c>
      <c r="U9" s="5" t="s">
        <v>30</v>
      </c>
      <c r="V9" s="5" t="s">
        <v>9</v>
      </c>
      <c r="W9" s="5" t="s">
        <v>11</v>
      </c>
      <c r="X9" s="5" t="s">
        <v>9</v>
      </c>
      <c r="Y9" s="5" t="s">
        <v>24</v>
      </c>
      <c r="Z9" s="5" t="s">
        <v>9</v>
      </c>
      <c r="AA9" s="5" t="s">
        <v>21</v>
      </c>
      <c r="AB9" s="5" t="s">
        <v>9</v>
      </c>
      <c r="AC9" s="5" t="s">
        <v>26</v>
      </c>
      <c r="AD9" s="5" t="s">
        <v>9</v>
      </c>
      <c r="AE9" s="5" t="s">
        <v>32</v>
      </c>
      <c r="AF9" s="5" t="s">
        <v>9</v>
      </c>
      <c r="AG9" s="5" t="s">
        <v>24</v>
      </c>
      <c r="AH9" s="5" t="s">
        <v>9</v>
      </c>
      <c r="AI9" s="5" t="s">
        <v>25</v>
      </c>
      <c r="AJ9" s="5" t="s">
        <v>9</v>
      </c>
      <c r="AK9" s="5" t="s">
        <v>22</v>
      </c>
      <c r="AL9" s="5" t="s">
        <v>9</v>
      </c>
      <c r="AM9" s="5" t="s">
        <v>20</v>
      </c>
      <c r="AN9" s="5" t="s">
        <v>9</v>
      </c>
      <c r="AO9" s="5">
        <v>16</v>
      </c>
      <c r="AP9" s="5" t="s">
        <v>9</v>
      </c>
      <c r="AQ9" s="5" t="s">
        <v>35</v>
      </c>
      <c r="AR9" s="5" t="s">
        <v>10</v>
      </c>
      <c r="AS9" s="5">
        <v>1</v>
      </c>
      <c r="AT9" s="5" t="s">
        <v>10</v>
      </c>
      <c r="AU9" s="5" t="s">
        <v>23</v>
      </c>
      <c r="AV9" s="5" t="s">
        <v>9</v>
      </c>
      <c r="AW9" s="5">
        <v>16</v>
      </c>
      <c r="AX9" s="5" t="s">
        <v>10</v>
      </c>
      <c r="AY9" s="5" t="s">
        <v>31</v>
      </c>
      <c r="AZ9" s="30" t="s">
        <v>10</v>
      </c>
      <c r="BA9" s="11">
        <v>22385</v>
      </c>
      <c r="BB9" s="5" t="s">
        <v>55</v>
      </c>
      <c r="BC9" s="13" t="s">
        <v>50</v>
      </c>
      <c r="BD9" s="5" t="s">
        <v>77</v>
      </c>
      <c r="BE9" s="5" t="s">
        <v>120</v>
      </c>
      <c r="BF9" s="5" t="s">
        <v>57</v>
      </c>
      <c r="BG9" s="5" t="s">
        <v>58</v>
      </c>
      <c r="BH9" s="8" t="s">
        <v>66</v>
      </c>
      <c r="BI9" s="5" t="s">
        <v>62</v>
      </c>
      <c r="BJ9" s="8" t="s">
        <v>105</v>
      </c>
      <c r="BK9" s="8" t="s">
        <v>67</v>
      </c>
      <c r="BL9" s="8" t="s">
        <v>81</v>
      </c>
      <c r="BM9" s="8" t="s">
        <v>88</v>
      </c>
      <c r="BN9" s="8" t="s">
        <v>84</v>
      </c>
      <c r="BO9" s="8" t="s">
        <v>60</v>
      </c>
      <c r="BP9" s="8" t="s">
        <v>64</v>
      </c>
      <c r="BQ9" s="8" t="s">
        <v>65</v>
      </c>
      <c r="BR9" s="8" t="s">
        <v>112</v>
      </c>
      <c r="BS9" s="8" t="s">
        <v>114</v>
      </c>
    </row>
    <row r="10" spans="1:71" s="2" customFormat="1" x14ac:dyDescent="0.25">
      <c r="A10" s="1" t="s">
        <v>175</v>
      </c>
      <c r="B10" s="1" t="s">
        <v>201</v>
      </c>
      <c r="C10" s="1" t="s">
        <v>146</v>
      </c>
      <c r="D10" s="1" t="s">
        <v>56</v>
      </c>
      <c r="E10" s="1" t="s">
        <v>56</v>
      </c>
      <c r="F10" s="15">
        <v>44614</v>
      </c>
      <c r="G10" s="23" t="s">
        <v>141</v>
      </c>
      <c r="H10" s="4">
        <v>21860</v>
      </c>
      <c r="I10" s="6" t="s">
        <v>6</v>
      </c>
      <c r="J10" s="5" t="s">
        <v>0</v>
      </c>
      <c r="K10" s="7">
        <v>44614</v>
      </c>
      <c r="L10" s="33" t="s">
        <v>50</v>
      </c>
      <c r="M10" s="5" t="s">
        <v>11</v>
      </c>
      <c r="N10" s="5" t="s">
        <v>9</v>
      </c>
      <c r="O10" s="5" t="s">
        <v>196</v>
      </c>
      <c r="P10" s="5" t="s">
        <v>9</v>
      </c>
      <c r="Q10" s="5">
        <v>0.25</v>
      </c>
      <c r="R10" s="5" t="s">
        <v>10</v>
      </c>
      <c r="S10" s="5">
        <v>32</v>
      </c>
      <c r="T10" s="5" t="s">
        <v>9</v>
      </c>
      <c r="U10" s="5" t="s">
        <v>30</v>
      </c>
      <c r="V10" s="5" t="s">
        <v>9</v>
      </c>
      <c r="W10" s="5" t="s">
        <v>11</v>
      </c>
      <c r="X10" s="5" t="s">
        <v>9</v>
      </c>
      <c r="Y10" s="5" t="s">
        <v>24</v>
      </c>
      <c r="Z10" s="5" t="s">
        <v>9</v>
      </c>
      <c r="AA10" s="5" t="s">
        <v>21</v>
      </c>
      <c r="AB10" s="5" t="s">
        <v>9</v>
      </c>
      <c r="AC10" s="5" t="s">
        <v>26</v>
      </c>
      <c r="AD10" s="5" t="s">
        <v>9</v>
      </c>
      <c r="AE10" s="5" t="s">
        <v>27</v>
      </c>
      <c r="AF10" s="5" t="s">
        <v>9</v>
      </c>
      <c r="AG10" s="5" t="s">
        <v>24</v>
      </c>
      <c r="AH10" s="5" t="s">
        <v>9</v>
      </c>
      <c r="AI10" s="5" t="s">
        <v>25</v>
      </c>
      <c r="AJ10" s="5" t="s">
        <v>9</v>
      </c>
      <c r="AK10" s="5" t="s">
        <v>22</v>
      </c>
      <c r="AL10" s="5" t="s">
        <v>9</v>
      </c>
      <c r="AM10" s="5" t="s">
        <v>20</v>
      </c>
      <c r="AN10" s="5" t="s">
        <v>9</v>
      </c>
      <c r="AO10" s="5" t="s">
        <v>21</v>
      </c>
      <c r="AP10" s="5" t="s">
        <v>9</v>
      </c>
      <c r="AQ10" s="5" t="s">
        <v>22</v>
      </c>
      <c r="AR10" s="5" t="s">
        <v>9</v>
      </c>
      <c r="AS10" s="5" t="s">
        <v>28</v>
      </c>
      <c r="AT10" s="5" t="s">
        <v>10</v>
      </c>
      <c r="AU10" s="5" t="s">
        <v>23</v>
      </c>
      <c r="AV10" s="5" t="s">
        <v>9</v>
      </c>
      <c r="AW10" s="5">
        <v>4</v>
      </c>
      <c r="AX10" s="5" t="s">
        <v>10</v>
      </c>
      <c r="AY10" s="5" t="s">
        <v>31</v>
      </c>
      <c r="AZ10" s="30" t="s">
        <v>10</v>
      </c>
      <c r="BA10" s="4">
        <v>21860</v>
      </c>
      <c r="BB10" s="5" t="s">
        <v>55</v>
      </c>
      <c r="BC10" s="13" t="s">
        <v>50</v>
      </c>
      <c r="BD10" s="5" t="s">
        <v>77</v>
      </c>
      <c r="BE10" s="5" t="s">
        <v>120</v>
      </c>
      <c r="BF10" s="5" t="s">
        <v>57</v>
      </c>
      <c r="BG10" s="5" t="s">
        <v>58</v>
      </c>
      <c r="BH10" s="8" t="s">
        <v>66</v>
      </c>
      <c r="BI10" s="5" t="s">
        <v>62</v>
      </c>
      <c r="BJ10" s="8" t="s">
        <v>97</v>
      </c>
      <c r="BK10" s="8" t="s">
        <v>67</v>
      </c>
      <c r="BL10" s="8" t="s">
        <v>81</v>
      </c>
      <c r="BM10" s="8" t="s">
        <v>88</v>
      </c>
      <c r="BN10" s="8" t="s">
        <v>84</v>
      </c>
      <c r="BO10" s="8" t="s">
        <v>60</v>
      </c>
      <c r="BP10" s="8" t="s">
        <v>64</v>
      </c>
      <c r="BQ10" s="8" t="s">
        <v>65</v>
      </c>
      <c r="BR10" s="8" t="s">
        <v>112</v>
      </c>
      <c r="BS10" s="8" t="s">
        <v>114</v>
      </c>
    </row>
    <row r="11" spans="1:71" s="2" customFormat="1" x14ac:dyDescent="0.25">
      <c r="A11" s="1" t="s">
        <v>176</v>
      </c>
      <c r="B11" s="1" t="s">
        <v>203</v>
      </c>
      <c r="C11" s="1" t="s">
        <v>151</v>
      </c>
      <c r="D11" s="1" t="s">
        <v>56</v>
      </c>
      <c r="E11" s="1" t="s">
        <v>56</v>
      </c>
      <c r="F11" s="15">
        <v>44618</v>
      </c>
      <c r="G11" s="23" t="s">
        <v>150</v>
      </c>
      <c r="H11" s="4">
        <v>21893</v>
      </c>
      <c r="I11" s="6" t="s">
        <v>6</v>
      </c>
      <c r="J11" s="5" t="s">
        <v>0</v>
      </c>
      <c r="K11" s="7">
        <v>44618</v>
      </c>
      <c r="L11" s="33" t="s">
        <v>50</v>
      </c>
      <c r="M11" s="5">
        <v>32</v>
      </c>
      <c r="N11" s="5" t="s">
        <v>9</v>
      </c>
      <c r="O11" s="5" t="s">
        <v>197</v>
      </c>
      <c r="P11" s="5" t="s">
        <v>9</v>
      </c>
      <c r="Q11" s="5">
        <v>0.125</v>
      </c>
      <c r="R11" s="5" t="s">
        <v>10</v>
      </c>
      <c r="S11" s="5" t="s">
        <v>11</v>
      </c>
      <c r="T11" s="5" t="s">
        <v>9</v>
      </c>
      <c r="U11" s="5" t="s">
        <v>30</v>
      </c>
      <c r="V11" s="5" t="s">
        <v>9</v>
      </c>
      <c r="W11" s="5" t="s">
        <v>11</v>
      </c>
      <c r="X11" s="5" t="s">
        <v>9</v>
      </c>
      <c r="Y11" s="5" t="s">
        <v>24</v>
      </c>
      <c r="Z11" s="5" t="s">
        <v>9</v>
      </c>
      <c r="AA11" s="5" t="s">
        <v>21</v>
      </c>
      <c r="AB11" s="5" t="s">
        <v>9</v>
      </c>
      <c r="AC11" s="5" t="s">
        <v>26</v>
      </c>
      <c r="AD11" s="5" t="s">
        <v>9</v>
      </c>
      <c r="AE11" s="5" t="s">
        <v>27</v>
      </c>
      <c r="AF11" s="5" t="s">
        <v>9</v>
      </c>
      <c r="AG11" s="5" t="s">
        <v>24</v>
      </c>
      <c r="AH11" s="5" t="s">
        <v>9</v>
      </c>
      <c r="AI11" s="5" t="s">
        <v>25</v>
      </c>
      <c r="AJ11" s="5" t="s">
        <v>9</v>
      </c>
      <c r="AK11" s="5" t="s">
        <v>22</v>
      </c>
      <c r="AL11" s="5" t="s">
        <v>9</v>
      </c>
      <c r="AM11" s="5" t="s">
        <v>20</v>
      </c>
      <c r="AN11" s="5" t="s">
        <v>9</v>
      </c>
      <c r="AO11" s="5" t="s">
        <v>21</v>
      </c>
      <c r="AP11" s="5" t="s">
        <v>9</v>
      </c>
      <c r="AQ11" s="5" t="s">
        <v>22</v>
      </c>
      <c r="AR11" s="5" t="s">
        <v>9</v>
      </c>
      <c r="AS11" s="5" t="s">
        <v>28</v>
      </c>
      <c r="AT11" s="5" t="s">
        <v>10</v>
      </c>
      <c r="AU11" s="5" t="s">
        <v>23</v>
      </c>
      <c r="AV11" s="5" t="s">
        <v>9</v>
      </c>
      <c r="AW11" s="5">
        <v>64</v>
      </c>
      <c r="AX11" s="5" t="s">
        <v>9</v>
      </c>
      <c r="AY11" s="5" t="s">
        <v>31</v>
      </c>
      <c r="AZ11" s="30" t="s">
        <v>10</v>
      </c>
      <c r="BA11" s="4">
        <v>21893</v>
      </c>
      <c r="BB11" s="5" t="s">
        <v>55</v>
      </c>
      <c r="BC11" s="13" t="s">
        <v>50</v>
      </c>
      <c r="BD11" s="5" t="s">
        <v>77</v>
      </c>
      <c r="BE11" s="5" t="s">
        <v>120</v>
      </c>
      <c r="BF11" s="5" t="s">
        <v>57</v>
      </c>
      <c r="BG11" s="5" t="s">
        <v>58</v>
      </c>
      <c r="BH11" s="8" t="s">
        <v>66</v>
      </c>
      <c r="BI11" s="5" t="s">
        <v>62</v>
      </c>
      <c r="BJ11" s="8" t="s">
        <v>98</v>
      </c>
      <c r="BK11" s="8" t="s">
        <v>69</v>
      </c>
      <c r="BL11" s="8" t="s">
        <v>81</v>
      </c>
      <c r="BM11" s="8" t="s">
        <v>88</v>
      </c>
      <c r="BN11" s="8" t="s">
        <v>84</v>
      </c>
      <c r="BO11" s="8" t="s">
        <v>60</v>
      </c>
      <c r="BP11" s="8" t="s">
        <v>64</v>
      </c>
      <c r="BQ11" s="8" t="s">
        <v>65</v>
      </c>
      <c r="BR11" s="8" t="s">
        <v>112</v>
      </c>
      <c r="BS11" s="8" t="s">
        <v>114</v>
      </c>
    </row>
    <row r="12" spans="1:71" s="2" customFormat="1" x14ac:dyDescent="0.25">
      <c r="A12" s="1" t="s">
        <v>177</v>
      </c>
      <c r="B12" s="1" t="s">
        <v>204</v>
      </c>
      <c r="C12" s="1" t="s">
        <v>158</v>
      </c>
      <c r="D12" s="1" t="s">
        <v>56</v>
      </c>
      <c r="E12" s="1" t="s">
        <v>144</v>
      </c>
      <c r="F12" s="15">
        <v>44623</v>
      </c>
      <c r="G12" s="23" t="s">
        <v>141</v>
      </c>
      <c r="H12" s="4">
        <v>22485</v>
      </c>
      <c r="I12" s="6" t="s">
        <v>6</v>
      </c>
      <c r="J12" s="5" t="s">
        <v>39</v>
      </c>
      <c r="K12" s="7">
        <v>44680</v>
      </c>
      <c r="L12" s="33" t="s">
        <v>50</v>
      </c>
      <c r="M12" s="5" t="s">
        <v>11</v>
      </c>
      <c r="N12" s="5" t="s">
        <v>9</v>
      </c>
      <c r="O12" s="5" t="s">
        <v>196</v>
      </c>
      <c r="P12" s="5" t="s">
        <v>9</v>
      </c>
      <c r="Q12" s="5">
        <v>0.25</v>
      </c>
      <c r="R12" s="5" t="s">
        <v>10</v>
      </c>
      <c r="S12" s="16">
        <v>32</v>
      </c>
      <c r="T12" s="16" t="s">
        <v>9</v>
      </c>
      <c r="U12" s="16" t="s">
        <v>30</v>
      </c>
      <c r="V12" s="16" t="s">
        <v>9</v>
      </c>
      <c r="W12" s="16" t="s">
        <v>11</v>
      </c>
      <c r="X12" s="16" t="s">
        <v>9</v>
      </c>
      <c r="Y12" s="16" t="s">
        <v>24</v>
      </c>
      <c r="Z12" s="16" t="s">
        <v>9</v>
      </c>
      <c r="AA12" s="16" t="s">
        <v>21</v>
      </c>
      <c r="AB12" s="16" t="s">
        <v>9</v>
      </c>
      <c r="AC12" s="16" t="s">
        <v>26</v>
      </c>
      <c r="AD12" s="16" t="s">
        <v>9</v>
      </c>
      <c r="AE12" s="16" t="s">
        <v>27</v>
      </c>
      <c r="AF12" s="16" t="s">
        <v>9</v>
      </c>
      <c r="AG12" s="16" t="s">
        <v>24</v>
      </c>
      <c r="AH12" s="16" t="s">
        <v>9</v>
      </c>
      <c r="AI12" s="16" t="s">
        <v>25</v>
      </c>
      <c r="AJ12" s="16" t="s">
        <v>9</v>
      </c>
      <c r="AK12" s="16" t="s">
        <v>22</v>
      </c>
      <c r="AL12" s="16" t="s">
        <v>9</v>
      </c>
      <c r="AM12" s="16" t="s">
        <v>20</v>
      </c>
      <c r="AN12" s="16" t="s">
        <v>9</v>
      </c>
      <c r="AO12" s="16" t="s">
        <v>21</v>
      </c>
      <c r="AP12" s="16" t="s">
        <v>9</v>
      </c>
      <c r="AQ12" s="16" t="s">
        <v>22</v>
      </c>
      <c r="AR12" s="16" t="s">
        <v>9</v>
      </c>
      <c r="AS12" s="16" t="s">
        <v>28</v>
      </c>
      <c r="AT12" s="16" t="s">
        <v>10</v>
      </c>
      <c r="AU12" s="16" t="s">
        <v>23</v>
      </c>
      <c r="AV12" s="16" t="s">
        <v>9</v>
      </c>
      <c r="AW12" s="16">
        <v>8</v>
      </c>
      <c r="AX12" s="16" t="s">
        <v>10</v>
      </c>
      <c r="AY12" s="16" t="s">
        <v>31</v>
      </c>
      <c r="AZ12" s="31" t="s">
        <v>10</v>
      </c>
      <c r="BA12" s="4">
        <v>22485</v>
      </c>
      <c r="BB12" s="5" t="s">
        <v>55</v>
      </c>
      <c r="BC12" s="13" t="s">
        <v>50</v>
      </c>
      <c r="BD12" s="5" t="s">
        <v>77</v>
      </c>
      <c r="BE12" s="5" t="s">
        <v>120</v>
      </c>
      <c r="BF12" s="5" t="s">
        <v>57</v>
      </c>
      <c r="BG12" s="5" t="s">
        <v>58</v>
      </c>
      <c r="BH12" s="8" t="s">
        <v>66</v>
      </c>
      <c r="BI12" s="5" t="s">
        <v>62</v>
      </c>
      <c r="BJ12" s="8" t="s">
        <v>107</v>
      </c>
      <c r="BK12" s="8" t="s">
        <v>67</v>
      </c>
      <c r="BL12" s="8" t="s">
        <v>81</v>
      </c>
      <c r="BM12" s="8" t="s">
        <v>88</v>
      </c>
      <c r="BN12" s="8" t="s">
        <v>84</v>
      </c>
      <c r="BO12" s="8" t="s">
        <v>60</v>
      </c>
      <c r="BP12" s="8" t="s">
        <v>64</v>
      </c>
      <c r="BQ12" s="8" t="s">
        <v>65</v>
      </c>
      <c r="BR12" s="8" t="s">
        <v>112</v>
      </c>
      <c r="BS12" s="8" t="s">
        <v>114</v>
      </c>
    </row>
    <row r="13" spans="1:71" s="2" customFormat="1" x14ac:dyDescent="0.25">
      <c r="A13" s="1" t="s">
        <v>178</v>
      </c>
      <c r="B13" s="1" t="s">
        <v>205</v>
      </c>
      <c r="C13" s="24" t="s">
        <v>140</v>
      </c>
      <c r="D13" s="1" t="s">
        <v>56</v>
      </c>
      <c r="E13" s="1" t="s">
        <v>56</v>
      </c>
      <c r="F13" s="15">
        <v>44632</v>
      </c>
      <c r="G13" s="23" t="s">
        <v>141</v>
      </c>
      <c r="H13" s="4">
        <v>22045</v>
      </c>
      <c r="I13" s="6" t="s">
        <v>6</v>
      </c>
      <c r="J13" s="5" t="s">
        <v>0</v>
      </c>
      <c r="K13" s="7">
        <v>44632</v>
      </c>
      <c r="L13" s="33" t="s">
        <v>50</v>
      </c>
      <c r="M13" s="5" t="s">
        <v>11</v>
      </c>
      <c r="N13" s="5" t="s">
        <v>9</v>
      </c>
      <c r="O13" s="5" t="s">
        <v>196</v>
      </c>
      <c r="P13" s="5" t="s">
        <v>9</v>
      </c>
      <c r="Q13" s="5">
        <v>0.25</v>
      </c>
      <c r="R13" s="5" t="s">
        <v>10</v>
      </c>
      <c r="S13" s="5">
        <v>32</v>
      </c>
      <c r="T13" s="5" t="s">
        <v>9</v>
      </c>
      <c r="U13" s="5" t="s">
        <v>30</v>
      </c>
      <c r="V13" s="5" t="s">
        <v>9</v>
      </c>
      <c r="W13" s="5" t="s">
        <v>11</v>
      </c>
      <c r="X13" s="5" t="s">
        <v>9</v>
      </c>
      <c r="Y13" s="5" t="s">
        <v>24</v>
      </c>
      <c r="Z13" s="5" t="s">
        <v>9</v>
      </c>
      <c r="AA13" s="5" t="s">
        <v>21</v>
      </c>
      <c r="AB13" s="5" t="s">
        <v>9</v>
      </c>
      <c r="AC13" s="5" t="s">
        <v>26</v>
      </c>
      <c r="AD13" s="5" t="s">
        <v>9</v>
      </c>
      <c r="AE13" s="5" t="s">
        <v>32</v>
      </c>
      <c r="AF13" s="5" t="s">
        <v>9</v>
      </c>
      <c r="AG13" s="5" t="s">
        <v>24</v>
      </c>
      <c r="AH13" s="5" t="s">
        <v>9</v>
      </c>
      <c r="AI13" s="5" t="s">
        <v>25</v>
      </c>
      <c r="AJ13" s="5" t="s">
        <v>9</v>
      </c>
      <c r="AK13" s="5" t="s">
        <v>22</v>
      </c>
      <c r="AL13" s="5" t="s">
        <v>9</v>
      </c>
      <c r="AM13" s="5" t="s">
        <v>20</v>
      </c>
      <c r="AN13" s="5" t="s">
        <v>9</v>
      </c>
      <c r="AO13" s="5" t="s">
        <v>21</v>
      </c>
      <c r="AP13" s="5" t="s">
        <v>9</v>
      </c>
      <c r="AQ13" s="5" t="s">
        <v>22</v>
      </c>
      <c r="AR13" s="5" t="s">
        <v>9</v>
      </c>
      <c r="AS13" s="5" t="s">
        <v>28</v>
      </c>
      <c r="AT13" s="5" t="s">
        <v>10</v>
      </c>
      <c r="AU13" s="5" t="s">
        <v>23</v>
      </c>
      <c r="AV13" s="5" t="s">
        <v>9</v>
      </c>
      <c r="AW13" s="5">
        <v>8</v>
      </c>
      <c r="AX13" s="5" t="s">
        <v>10</v>
      </c>
      <c r="AY13" s="5" t="s">
        <v>29</v>
      </c>
      <c r="AZ13" s="30" t="s">
        <v>10</v>
      </c>
      <c r="BA13" s="4">
        <v>22045</v>
      </c>
      <c r="BB13" s="5" t="s">
        <v>55</v>
      </c>
      <c r="BC13" s="13" t="s">
        <v>50</v>
      </c>
      <c r="BD13" s="5" t="s">
        <v>77</v>
      </c>
      <c r="BE13" s="5" t="s">
        <v>120</v>
      </c>
      <c r="BF13" s="5" t="s">
        <v>57</v>
      </c>
      <c r="BG13" s="5" t="s">
        <v>58</v>
      </c>
      <c r="BH13" s="8" t="s">
        <v>66</v>
      </c>
      <c r="BI13" s="5" t="s">
        <v>62</v>
      </c>
      <c r="BJ13" s="8" t="s">
        <v>99</v>
      </c>
      <c r="BK13" s="8" t="s">
        <v>63</v>
      </c>
      <c r="BL13" s="8" t="s">
        <v>81</v>
      </c>
      <c r="BM13" s="8" t="s">
        <v>88</v>
      </c>
      <c r="BN13" s="8" t="s">
        <v>84</v>
      </c>
      <c r="BO13" s="8" t="s">
        <v>60</v>
      </c>
      <c r="BP13" s="8" t="s">
        <v>64</v>
      </c>
      <c r="BQ13" s="8" t="s">
        <v>65</v>
      </c>
      <c r="BR13" s="8" t="s">
        <v>112</v>
      </c>
      <c r="BS13" s="8" t="s">
        <v>114</v>
      </c>
    </row>
    <row r="14" spans="1:71" s="2" customFormat="1" x14ac:dyDescent="0.25">
      <c r="A14" s="1" t="s">
        <v>179</v>
      </c>
      <c r="B14" s="1" t="s">
        <v>206</v>
      </c>
      <c r="C14" s="1" t="s">
        <v>152</v>
      </c>
      <c r="D14" s="1" t="s">
        <v>56</v>
      </c>
      <c r="E14" s="1" t="s">
        <v>56</v>
      </c>
      <c r="F14" s="15">
        <v>44637</v>
      </c>
      <c r="G14" s="23" t="s">
        <v>145</v>
      </c>
      <c r="H14" s="4">
        <v>22141</v>
      </c>
      <c r="I14" s="6" t="s">
        <v>6</v>
      </c>
      <c r="J14" s="5" t="s">
        <v>1</v>
      </c>
      <c r="K14" s="7">
        <v>44642</v>
      </c>
      <c r="L14" s="33" t="s">
        <v>50</v>
      </c>
      <c r="M14" s="5">
        <v>64</v>
      </c>
      <c r="N14" s="5" t="s">
        <v>9</v>
      </c>
      <c r="O14" s="5" t="s">
        <v>197</v>
      </c>
      <c r="P14" s="5" t="s">
        <v>9</v>
      </c>
      <c r="Q14" s="5">
        <v>0.25</v>
      </c>
      <c r="R14" s="5" t="s">
        <v>10</v>
      </c>
      <c r="S14" s="5">
        <v>32</v>
      </c>
      <c r="T14" s="5" t="s">
        <v>9</v>
      </c>
      <c r="U14" s="5">
        <v>2</v>
      </c>
      <c r="V14" s="5" t="s">
        <v>9</v>
      </c>
      <c r="W14" s="5" t="s">
        <v>11</v>
      </c>
      <c r="X14" s="5" t="s">
        <v>9</v>
      </c>
      <c r="Y14" s="5" t="s">
        <v>24</v>
      </c>
      <c r="Z14" s="5" t="s">
        <v>9</v>
      </c>
      <c r="AA14" s="5" t="s">
        <v>21</v>
      </c>
      <c r="AB14" s="5" t="s">
        <v>9</v>
      </c>
      <c r="AC14" s="5" t="s">
        <v>26</v>
      </c>
      <c r="AD14" s="5" t="s">
        <v>9</v>
      </c>
      <c r="AE14" s="5" t="s">
        <v>27</v>
      </c>
      <c r="AF14" s="5" t="s">
        <v>9</v>
      </c>
      <c r="AG14" s="5" t="s">
        <v>24</v>
      </c>
      <c r="AH14" s="5" t="s">
        <v>9</v>
      </c>
      <c r="AI14" s="5" t="s">
        <v>25</v>
      </c>
      <c r="AJ14" s="5" t="s">
        <v>9</v>
      </c>
      <c r="AK14" s="5" t="s">
        <v>22</v>
      </c>
      <c r="AL14" s="5" t="s">
        <v>9</v>
      </c>
      <c r="AM14" s="5" t="s">
        <v>20</v>
      </c>
      <c r="AN14" s="5" t="s">
        <v>9</v>
      </c>
      <c r="AO14" s="5" t="s">
        <v>21</v>
      </c>
      <c r="AP14" s="5" t="s">
        <v>9</v>
      </c>
      <c r="AQ14" s="5" t="s">
        <v>22</v>
      </c>
      <c r="AR14" s="5" t="s">
        <v>9</v>
      </c>
      <c r="AS14" s="5" t="s">
        <v>28</v>
      </c>
      <c r="AT14" s="5" t="s">
        <v>10</v>
      </c>
      <c r="AU14" s="5" t="s">
        <v>23</v>
      </c>
      <c r="AV14" s="5" t="s">
        <v>9</v>
      </c>
      <c r="AW14" s="5" t="s">
        <v>34</v>
      </c>
      <c r="AX14" s="5" t="s">
        <v>9</v>
      </c>
      <c r="AY14" s="5" t="s">
        <v>31</v>
      </c>
      <c r="AZ14" s="30" t="s">
        <v>10</v>
      </c>
      <c r="BA14" s="4">
        <v>22141</v>
      </c>
      <c r="BB14" s="5" t="s">
        <v>55</v>
      </c>
      <c r="BC14" s="13" t="s">
        <v>50</v>
      </c>
      <c r="BD14" s="5" t="s">
        <v>77</v>
      </c>
      <c r="BE14" s="5" t="s">
        <v>120</v>
      </c>
      <c r="BF14" s="5" t="s">
        <v>57</v>
      </c>
      <c r="BG14" s="5" t="s">
        <v>58</v>
      </c>
      <c r="BH14" s="8" t="s">
        <v>66</v>
      </c>
      <c r="BI14" s="5" t="s">
        <v>62</v>
      </c>
      <c r="BJ14" s="8" t="s">
        <v>102</v>
      </c>
      <c r="BK14" s="8" t="s">
        <v>71</v>
      </c>
      <c r="BL14" s="8" t="s">
        <v>81</v>
      </c>
      <c r="BM14" s="8" t="s">
        <v>88</v>
      </c>
      <c r="BN14" s="8" t="s">
        <v>84</v>
      </c>
      <c r="BO14" s="8" t="s">
        <v>60</v>
      </c>
      <c r="BP14" s="8" t="s">
        <v>64</v>
      </c>
      <c r="BQ14" s="8" t="s">
        <v>65</v>
      </c>
      <c r="BR14" s="8" t="s">
        <v>112</v>
      </c>
      <c r="BS14" s="8" t="s">
        <v>114</v>
      </c>
    </row>
    <row r="15" spans="1:71" s="2" customFormat="1" x14ac:dyDescent="0.25">
      <c r="A15" s="1" t="s">
        <v>180</v>
      </c>
      <c r="B15" s="1" t="s">
        <v>205</v>
      </c>
      <c r="C15" s="1" t="s">
        <v>142</v>
      </c>
      <c r="D15" s="1" t="s">
        <v>56</v>
      </c>
      <c r="E15" s="1" t="s">
        <v>56</v>
      </c>
      <c r="F15" s="15">
        <v>44641</v>
      </c>
      <c r="G15" s="23" t="s">
        <v>141</v>
      </c>
      <c r="H15" s="4">
        <v>22116</v>
      </c>
      <c r="I15" s="6" t="s">
        <v>6</v>
      </c>
      <c r="J15" s="5" t="s">
        <v>0</v>
      </c>
      <c r="K15" s="7">
        <v>44641</v>
      </c>
      <c r="L15" s="34" t="s">
        <v>48</v>
      </c>
      <c r="M15" s="5">
        <v>8</v>
      </c>
      <c r="N15" s="5" t="s">
        <v>9</v>
      </c>
      <c r="O15" s="5" t="s">
        <v>198</v>
      </c>
      <c r="P15" s="5" t="s">
        <v>9</v>
      </c>
      <c r="Q15" s="5">
        <v>0.25</v>
      </c>
      <c r="R15" s="5" t="s">
        <v>10</v>
      </c>
      <c r="S15" s="5">
        <v>16</v>
      </c>
      <c r="T15" s="5" t="s">
        <v>9</v>
      </c>
      <c r="U15" s="5" t="s">
        <v>30</v>
      </c>
      <c r="V15" s="5" t="s">
        <v>9</v>
      </c>
      <c r="W15" s="5" t="s">
        <v>11</v>
      </c>
      <c r="X15" s="5" t="s">
        <v>9</v>
      </c>
      <c r="Y15" s="5" t="s">
        <v>24</v>
      </c>
      <c r="Z15" s="5" t="s">
        <v>9</v>
      </c>
      <c r="AA15" s="5" t="s">
        <v>21</v>
      </c>
      <c r="AB15" s="5" t="s">
        <v>9</v>
      </c>
      <c r="AC15" s="5" t="s">
        <v>26</v>
      </c>
      <c r="AD15" s="5" t="s">
        <v>9</v>
      </c>
      <c r="AE15" s="5" t="s">
        <v>32</v>
      </c>
      <c r="AF15" s="5" t="s">
        <v>9</v>
      </c>
      <c r="AG15" s="5" t="s">
        <v>24</v>
      </c>
      <c r="AH15" s="5" t="s">
        <v>9</v>
      </c>
      <c r="AI15" s="5" t="s">
        <v>25</v>
      </c>
      <c r="AJ15" s="5" t="s">
        <v>9</v>
      </c>
      <c r="AK15" s="5" t="s">
        <v>22</v>
      </c>
      <c r="AL15" s="5" t="s">
        <v>9</v>
      </c>
      <c r="AM15" s="5" t="s">
        <v>20</v>
      </c>
      <c r="AN15" s="5" t="s">
        <v>9</v>
      </c>
      <c r="AO15" s="5" t="s">
        <v>21</v>
      </c>
      <c r="AP15" s="5" t="s">
        <v>9</v>
      </c>
      <c r="AQ15" s="5" t="s">
        <v>22</v>
      </c>
      <c r="AR15" s="5" t="s">
        <v>9</v>
      </c>
      <c r="AS15" s="5">
        <v>1</v>
      </c>
      <c r="AT15" s="5" t="s">
        <v>10</v>
      </c>
      <c r="AU15" s="5" t="s">
        <v>23</v>
      </c>
      <c r="AV15" s="5" t="s">
        <v>9</v>
      </c>
      <c r="AW15" s="5" t="s">
        <v>34</v>
      </c>
      <c r="AX15" s="5" t="s">
        <v>9</v>
      </c>
      <c r="AY15" s="5" t="s">
        <v>31</v>
      </c>
      <c r="AZ15" s="30" t="s">
        <v>10</v>
      </c>
      <c r="BA15" s="4">
        <v>22116</v>
      </c>
      <c r="BB15" s="5" t="s">
        <v>55</v>
      </c>
      <c r="BC15" s="14" t="s">
        <v>48</v>
      </c>
      <c r="BD15" s="5" t="s">
        <v>77</v>
      </c>
      <c r="BE15" s="5" t="s">
        <v>120</v>
      </c>
      <c r="BF15" s="5" t="s">
        <v>57</v>
      </c>
      <c r="BG15" s="5" t="s">
        <v>58</v>
      </c>
      <c r="BH15" s="8" t="s">
        <v>66</v>
      </c>
      <c r="BI15" s="5" t="s">
        <v>62</v>
      </c>
      <c r="BJ15" s="8" t="s">
        <v>100</v>
      </c>
      <c r="BK15" s="8" t="s">
        <v>63</v>
      </c>
      <c r="BL15" s="8" t="s">
        <v>81</v>
      </c>
      <c r="BM15" s="8" t="s">
        <v>88</v>
      </c>
      <c r="BN15" s="8" t="s">
        <v>84</v>
      </c>
      <c r="BO15" s="8" t="s">
        <v>60</v>
      </c>
      <c r="BP15" s="8" t="s">
        <v>64</v>
      </c>
      <c r="BQ15" s="8" t="s">
        <v>65</v>
      </c>
      <c r="BR15" s="8" t="s">
        <v>112</v>
      </c>
      <c r="BS15" s="8" t="s">
        <v>115</v>
      </c>
    </row>
    <row r="16" spans="1:71" s="2" customFormat="1" x14ac:dyDescent="0.25">
      <c r="A16" s="1" t="s">
        <v>181</v>
      </c>
      <c r="B16" s="1" t="s">
        <v>202</v>
      </c>
      <c r="C16" s="1" t="s">
        <v>140</v>
      </c>
      <c r="D16" s="1" t="s">
        <v>56</v>
      </c>
      <c r="E16" s="1" t="s">
        <v>56</v>
      </c>
      <c r="F16" s="15">
        <v>44641</v>
      </c>
      <c r="G16" s="23" t="s">
        <v>141</v>
      </c>
      <c r="H16" s="4">
        <v>22135</v>
      </c>
      <c r="I16" s="6" t="s">
        <v>6</v>
      </c>
      <c r="J16" s="5" t="s">
        <v>0</v>
      </c>
      <c r="K16" s="7">
        <v>44641</v>
      </c>
      <c r="L16" s="34" t="s">
        <v>48</v>
      </c>
      <c r="M16" s="5">
        <v>4</v>
      </c>
      <c r="N16" s="5" t="s">
        <v>9</v>
      </c>
      <c r="O16" s="5" t="s">
        <v>199</v>
      </c>
      <c r="P16" s="5" t="s">
        <v>9</v>
      </c>
      <c r="Q16" s="5">
        <v>0.5</v>
      </c>
      <c r="R16" s="5" t="s">
        <v>10</v>
      </c>
      <c r="S16" s="5">
        <v>32</v>
      </c>
      <c r="T16" s="5" t="s">
        <v>9</v>
      </c>
      <c r="U16" s="5" t="s">
        <v>30</v>
      </c>
      <c r="V16" s="5" t="s">
        <v>9</v>
      </c>
      <c r="W16" s="5" t="s">
        <v>11</v>
      </c>
      <c r="X16" s="5" t="s">
        <v>9</v>
      </c>
      <c r="Y16" s="5" t="s">
        <v>24</v>
      </c>
      <c r="Z16" s="5" t="s">
        <v>9</v>
      </c>
      <c r="AA16" s="5" t="s">
        <v>21</v>
      </c>
      <c r="AB16" s="5" t="s">
        <v>9</v>
      </c>
      <c r="AC16" s="5" t="s">
        <v>26</v>
      </c>
      <c r="AD16" s="5" t="s">
        <v>9</v>
      </c>
      <c r="AE16" s="5" t="s">
        <v>27</v>
      </c>
      <c r="AF16" s="5" t="s">
        <v>9</v>
      </c>
      <c r="AG16" s="5" t="s">
        <v>24</v>
      </c>
      <c r="AH16" s="5" t="s">
        <v>9</v>
      </c>
      <c r="AI16" s="5" t="s">
        <v>25</v>
      </c>
      <c r="AJ16" s="5" t="s">
        <v>9</v>
      </c>
      <c r="AK16" s="5" t="s">
        <v>22</v>
      </c>
      <c r="AL16" s="5" t="s">
        <v>9</v>
      </c>
      <c r="AM16" s="5" t="s">
        <v>20</v>
      </c>
      <c r="AN16" s="5" t="s">
        <v>9</v>
      </c>
      <c r="AO16" s="5" t="s">
        <v>21</v>
      </c>
      <c r="AP16" s="5" t="s">
        <v>9</v>
      </c>
      <c r="AQ16" s="5" t="s">
        <v>22</v>
      </c>
      <c r="AR16" s="5" t="s">
        <v>9</v>
      </c>
      <c r="AS16" s="5">
        <v>1</v>
      </c>
      <c r="AT16" s="5" t="s">
        <v>10</v>
      </c>
      <c r="AU16" s="5" t="s">
        <v>23</v>
      </c>
      <c r="AV16" s="5" t="s">
        <v>9</v>
      </c>
      <c r="AW16" s="5">
        <v>32</v>
      </c>
      <c r="AX16" s="5" t="s">
        <v>10</v>
      </c>
      <c r="AY16" s="5" t="s">
        <v>31</v>
      </c>
      <c r="AZ16" s="30" t="s">
        <v>10</v>
      </c>
      <c r="BA16" s="4">
        <v>22135</v>
      </c>
      <c r="BB16" s="5" t="s">
        <v>55</v>
      </c>
      <c r="BC16" s="14" t="s">
        <v>48</v>
      </c>
      <c r="BD16" s="5" t="s">
        <v>77</v>
      </c>
      <c r="BE16" s="5" t="s">
        <v>120</v>
      </c>
      <c r="BF16" s="5" t="s">
        <v>57</v>
      </c>
      <c r="BG16" s="5" t="s">
        <v>58</v>
      </c>
      <c r="BH16" s="8" t="s">
        <v>66</v>
      </c>
      <c r="BI16" s="5" t="s">
        <v>62</v>
      </c>
      <c r="BJ16" s="8" t="s">
        <v>101</v>
      </c>
      <c r="BK16" s="8" t="s">
        <v>70</v>
      </c>
      <c r="BL16" s="8" t="s">
        <v>81</v>
      </c>
      <c r="BM16" s="8" t="s">
        <v>88</v>
      </c>
      <c r="BN16" s="8" t="s">
        <v>84</v>
      </c>
      <c r="BO16" s="8" t="s">
        <v>60</v>
      </c>
      <c r="BP16" s="8" t="s">
        <v>64</v>
      </c>
      <c r="BQ16" s="8" t="s">
        <v>65</v>
      </c>
      <c r="BR16" s="8" t="s">
        <v>112</v>
      </c>
      <c r="BS16" s="8" t="s">
        <v>117</v>
      </c>
    </row>
    <row r="17" spans="1:75" s="2" customFormat="1" x14ac:dyDescent="0.25">
      <c r="A17" s="1" t="s">
        <v>182</v>
      </c>
      <c r="B17" s="1" t="s">
        <v>204</v>
      </c>
      <c r="C17" s="1" t="s">
        <v>161</v>
      </c>
      <c r="D17" s="1" t="s">
        <v>162</v>
      </c>
      <c r="E17" s="1" t="s">
        <v>56</v>
      </c>
      <c r="F17" s="1" t="s">
        <v>160</v>
      </c>
      <c r="G17" s="23" t="s">
        <v>145</v>
      </c>
      <c r="H17" s="4">
        <v>22651</v>
      </c>
      <c r="I17" s="6" t="s">
        <v>6</v>
      </c>
      <c r="J17" s="5" t="s">
        <v>1</v>
      </c>
      <c r="K17" s="7">
        <v>44686</v>
      </c>
      <c r="L17" s="35" t="s">
        <v>52</v>
      </c>
      <c r="M17" s="5" t="s">
        <v>11</v>
      </c>
      <c r="N17" s="5" t="s">
        <v>9</v>
      </c>
      <c r="O17" s="5" t="s">
        <v>197</v>
      </c>
      <c r="P17" s="5" t="s">
        <v>9</v>
      </c>
      <c r="Q17" s="5">
        <v>0.25</v>
      </c>
      <c r="R17" s="5" t="s">
        <v>10</v>
      </c>
      <c r="S17" s="5">
        <v>16</v>
      </c>
      <c r="T17" s="5" t="s">
        <v>9</v>
      </c>
      <c r="U17" s="5" t="s">
        <v>30</v>
      </c>
      <c r="V17" s="5" t="s">
        <v>9</v>
      </c>
      <c r="W17" s="5" t="s">
        <v>11</v>
      </c>
      <c r="X17" s="5" t="s">
        <v>9</v>
      </c>
      <c r="Y17" s="5">
        <v>32</v>
      </c>
      <c r="Z17" s="5" t="s">
        <v>9</v>
      </c>
      <c r="AA17" s="5" t="s">
        <v>21</v>
      </c>
      <c r="AB17" s="5" t="s">
        <v>9</v>
      </c>
      <c r="AC17" s="5" t="s">
        <v>26</v>
      </c>
      <c r="AD17" s="5" t="s">
        <v>9</v>
      </c>
      <c r="AE17" s="5" t="s">
        <v>32</v>
      </c>
      <c r="AF17" s="5" t="s">
        <v>9</v>
      </c>
      <c r="AG17" s="5" t="s">
        <v>24</v>
      </c>
      <c r="AH17" s="5" t="s">
        <v>9</v>
      </c>
      <c r="AI17" s="5" t="s">
        <v>25</v>
      </c>
      <c r="AJ17" s="5" t="s">
        <v>9</v>
      </c>
      <c r="AK17" s="5" t="s">
        <v>22</v>
      </c>
      <c r="AL17" s="5" t="s">
        <v>9</v>
      </c>
      <c r="AM17" s="5" t="s">
        <v>20</v>
      </c>
      <c r="AN17" s="5" t="s">
        <v>9</v>
      </c>
      <c r="AO17" s="5" t="s">
        <v>21</v>
      </c>
      <c r="AP17" s="5" t="s">
        <v>9</v>
      </c>
      <c r="AQ17" s="5" t="s">
        <v>22</v>
      </c>
      <c r="AR17" s="5" t="s">
        <v>9</v>
      </c>
      <c r="AS17" s="5" t="s">
        <v>28</v>
      </c>
      <c r="AT17" s="5" t="s">
        <v>10</v>
      </c>
      <c r="AU17" s="5" t="s">
        <v>23</v>
      </c>
      <c r="AV17" s="5" t="s">
        <v>9</v>
      </c>
      <c r="AW17" s="5">
        <v>8</v>
      </c>
      <c r="AX17" s="5" t="s">
        <v>10</v>
      </c>
      <c r="AY17" s="5" t="s">
        <v>29</v>
      </c>
      <c r="AZ17" s="30" t="s">
        <v>10</v>
      </c>
      <c r="BA17" s="4">
        <v>22651</v>
      </c>
      <c r="BB17" s="5" t="s">
        <v>55</v>
      </c>
      <c r="BC17" s="14" t="s">
        <v>52</v>
      </c>
      <c r="BD17" s="5" t="s">
        <v>77</v>
      </c>
      <c r="BE17" s="5" t="s">
        <v>120</v>
      </c>
      <c r="BF17" s="5" t="s">
        <v>57</v>
      </c>
      <c r="BG17" s="5" t="s">
        <v>58</v>
      </c>
      <c r="BH17" s="8" t="s">
        <v>66</v>
      </c>
      <c r="BI17" s="5" t="s">
        <v>62</v>
      </c>
      <c r="BJ17" s="8" t="s">
        <v>110</v>
      </c>
      <c r="BK17" s="8" t="s">
        <v>67</v>
      </c>
      <c r="BL17" s="8" t="s">
        <v>81</v>
      </c>
      <c r="BM17" s="8" t="s">
        <v>88</v>
      </c>
      <c r="BN17" s="8" t="s">
        <v>84</v>
      </c>
      <c r="BO17" s="8" t="s">
        <v>60</v>
      </c>
      <c r="BP17" s="8" t="s">
        <v>64</v>
      </c>
      <c r="BQ17" s="8" t="s">
        <v>65</v>
      </c>
      <c r="BR17" s="8" t="s">
        <v>112</v>
      </c>
      <c r="BS17" s="8" t="s">
        <v>114</v>
      </c>
    </row>
    <row r="18" spans="1:75" s="2" customFormat="1" x14ac:dyDescent="0.25">
      <c r="A18" s="1" t="s">
        <v>183</v>
      </c>
      <c r="B18" s="1" t="s">
        <v>203</v>
      </c>
      <c r="C18" s="1" t="s">
        <v>153</v>
      </c>
      <c r="D18" s="1" t="s">
        <v>56</v>
      </c>
      <c r="E18" s="1" t="s">
        <v>56</v>
      </c>
      <c r="F18" s="15">
        <v>44651</v>
      </c>
      <c r="G18" s="23" t="s">
        <v>150</v>
      </c>
      <c r="H18" s="4">
        <v>22216</v>
      </c>
      <c r="I18" s="6" t="s">
        <v>6</v>
      </c>
      <c r="J18" s="5" t="s">
        <v>0</v>
      </c>
      <c r="K18" s="7">
        <v>44651</v>
      </c>
      <c r="L18" s="34" t="s">
        <v>48</v>
      </c>
      <c r="M18" s="5">
        <v>4</v>
      </c>
      <c r="N18" s="5" t="s">
        <v>9</v>
      </c>
      <c r="O18" s="5" t="s">
        <v>198</v>
      </c>
      <c r="P18" s="5" t="s">
        <v>9</v>
      </c>
      <c r="Q18" s="5">
        <v>0.25</v>
      </c>
      <c r="R18" s="5" t="s">
        <v>10</v>
      </c>
      <c r="S18" s="5">
        <v>64</v>
      </c>
      <c r="T18" s="5" t="s">
        <v>9</v>
      </c>
      <c r="U18" s="5">
        <v>2</v>
      </c>
      <c r="V18" s="5" t="s">
        <v>9</v>
      </c>
      <c r="W18" s="5" t="s">
        <v>11</v>
      </c>
      <c r="X18" s="5" t="s">
        <v>9</v>
      </c>
      <c r="Y18" s="5" t="s">
        <v>24</v>
      </c>
      <c r="Z18" s="5" t="s">
        <v>9</v>
      </c>
      <c r="AA18" s="5" t="s">
        <v>21</v>
      </c>
      <c r="AB18" s="5" t="s">
        <v>9</v>
      </c>
      <c r="AC18" s="5" t="s">
        <v>26</v>
      </c>
      <c r="AD18" s="5" t="s">
        <v>9</v>
      </c>
      <c r="AE18" s="5" t="s">
        <v>27</v>
      </c>
      <c r="AF18" s="5" t="s">
        <v>9</v>
      </c>
      <c r="AG18" s="5" t="s">
        <v>24</v>
      </c>
      <c r="AH18" s="5" t="s">
        <v>9</v>
      </c>
      <c r="AI18" s="5" t="s">
        <v>25</v>
      </c>
      <c r="AJ18" s="5" t="s">
        <v>9</v>
      </c>
      <c r="AK18" s="5" t="s">
        <v>22</v>
      </c>
      <c r="AL18" s="5" t="s">
        <v>9</v>
      </c>
      <c r="AM18" s="5" t="s">
        <v>20</v>
      </c>
      <c r="AN18" s="5" t="s">
        <v>9</v>
      </c>
      <c r="AO18" s="5" t="s">
        <v>21</v>
      </c>
      <c r="AP18" s="5" t="s">
        <v>9</v>
      </c>
      <c r="AQ18" s="5" t="s">
        <v>22</v>
      </c>
      <c r="AR18" s="5" t="s">
        <v>9</v>
      </c>
      <c r="AS18" s="5" t="s">
        <v>28</v>
      </c>
      <c r="AT18" s="5" t="s">
        <v>10</v>
      </c>
      <c r="AU18" s="5" t="s">
        <v>23</v>
      </c>
      <c r="AV18" s="5" t="s">
        <v>9</v>
      </c>
      <c r="AW18" s="5">
        <v>16</v>
      </c>
      <c r="AX18" s="5" t="s">
        <v>10</v>
      </c>
      <c r="AY18" s="5" t="s">
        <v>31</v>
      </c>
      <c r="AZ18" s="30" t="s">
        <v>10</v>
      </c>
      <c r="BA18" s="4">
        <v>22216</v>
      </c>
      <c r="BB18" s="5" t="s">
        <v>55</v>
      </c>
      <c r="BC18" s="14" t="s">
        <v>48</v>
      </c>
      <c r="BD18" s="5" t="s">
        <v>77</v>
      </c>
      <c r="BE18" s="5" t="s">
        <v>120</v>
      </c>
      <c r="BF18" s="5" t="s">
        <v>57</v>
      </c>
      <c r="BG18" s="5" t="s">
        <v>58</v>
      </c>
      <c r="BH18" s="8" t="s">
        <v>66</v>
      </c>
      <c r="BI18" s="5" t="s">
        <v>62</v>
      </c>
      <c r="BJ18" s="8" t="s">
        <v>103</v>
      </c>
      <c r="BK18" s="8" t="s">
        <v>63</v>
      </c>
      <c r="BL18" s="8" t="s">
        <v>81</v>
      </c>
      <c r="BM18" s="8" t="s">
        <v>88</v>
      </c>
      <c r="BN18" s="8" t="s">
        <v>84</v>
      </c>
      <c r="BO18" s="8" t="s">
        <v>60</v>
      </c>
      <c r="BP18" s="8" t="s">
        <v>64</v>
      </c>
      <c r="BQ18" s="8" t="s">
        <v>65</v>
      </c>
      <c r="BR18" s="8" t="s">
        <v>112</v>
      </c>
      <c r="BS18" s="8" t="s">
        <v>115</v>
      </c>
    </row>
    <row r="19" spans="1:75" s="2" customFormat="1" x14ac:dyDescent="0.25">
      <c r="A19" s="1" t="s">
        <v>184</v>
      </c>
      <c r="B19" s="1" t="s">
        <v>201</v>
      </c>
      <c r="C19" s="1" t="s">
        <v>159</v>
      </c>
      <c r="D19" s="1" t="s">
        <v>56</v>
      </c>
      <c r="E19" s="1" t="s">
        <v>144</v>
      </c>
      <c r="F19" s="15">
        <v>44657</v>
      </c>
      <c r="G19" s="23" t="s">
        <v>141</v>
      </c>
      <c r="H19" s="4">
        <v>22572</v>
      </c>
      <c r="I19" s="6" t="s">
        <v>6</v>
      </c>
      <c r="J19" s="5" t="s">
        <v>39</v>
      </c>
      <c r="K19" s="7">
        <v>44682</v>
      </c>
      <c r="L19" s="33" t="s">
        <v>50</v>
      </c>
      <c r="M19" s="5">
        <v>64</v>
      </c>
      <c r="N19" s="5" t="s">
        <v>9</v>
      </c>
      <c r="O19" s="5" t="s">
        <v>196</v>
      </c>
      <c r="P19" s="5" t="s">
        <v>9</v>
      </c>
      <c r="Q19" s="5">
        <v>0.25</v>
      </c>
      <c r="R19" s="5" t="s">
        <v>10</v>
      </c>
      <c r="S19" s="5">
        <v>32</v>
      </c>
      <c r="T19" s="5" t="s">
        <v>9</v>
      </c>
      <c r="U19" s="5">
        <v>2</v>
      </c>
      <c r="V19" s="5" t="s">
        <v>9</v>
      </c>
      <c r="W19" s="5" t="s">
        <v>11</v>
      </c>
      <c r="X19" s="5" t="s">
        <v>9</v>
      </c>
      <c r="Y19" s="5" t="s">
        <v>24</v>
      </c>
      <c r="Z19" s="5" t="s">
        <v>9</v>
      </c>
      <c r="AA19" s="5" t="s">
        <v>21</v>
      </c>
      <c r="AB19" s="5" t="s">
        <v>9</v>
      </c>
      <c r="AC19" s="5" t="s">
        <v>26</v>
      </c>
      <c r="AD19" s="5" t="s">
        <v>9</v>
      </c>
      <c r="AE19" s="5" t="s">
        <v>27</v>
      </c>
      <c r="AF19" s="5" t="s">
        <v>9</v>
      </c>
      <c r="AG19" s="5" t="s">
        <v>24</v>
      </c>
      <c r="AH19" s="5" t="s">
        <v>9</v>
      </c>
      <c r="AI19" s="5" t="s">
        <v>25</v>
      </c>
      <c r="AJ19" s="5" t="s">
        <v>9</v>
      </c>
      <c r="AK19" s="5" t="s">
        <v>22</v>
      </c>
      <c r="AL19" s="5" t="s">
        <v>9</v>
      </c>
      <c r="AM19" s="5" t="s">
        <v>20</v>
      </c>
      <c r="AN19" s="5" t="s">
        <v>9</v>
      </c>
      <c r="AO19" s="5" t="s">
        <v>21</v>
      </c>
      <c r="AP19" s="5" t="s">
        <v>9</v>
      </c>
      <c r="AQ19" s="5" t="s">
        <v>22</v>
      </c>
      <c r="AR19" s="5" t="s">
        <v>9</v>
      </c>
      <c r="AS19" s="5" t="s">
        <v>28</v>
      </c>
      <c r="AT19" s="5" t="s">
        <v>10</v>
      </c>
      <c r="AU19" s="5" t="s">
        <v>23</v>
      </c>
      <c r="AV19" s="5" t="s">
        <v>9</v>
      </c>
      <c r="AW19" s="5" t="s">
        <v>34</v>
      </c>
      <c r="AX19" s="5" t="s">
        <v>9</v>
      </c>
      <c r="AY19" s="5" t="s">
        <v>31</v>
      </c>
      <c r="AZ19" s="30" t="s">
        <v>10</v>
      </c>
      <c r="BA19" s="4">
        <v>22572</v>
      </c>
      <c r="BB19" s="5" t="s">
        <v>55</v>
      </c>
      <c r="BC19" s="13" t="s">
        <v>50</v>
      </c>
      <c r="BD19" s="5" t="s">
        <v>77</v>
      </c>
      <c r="BE19" s="5" t="s">
        <v>120</v>
      </c>
      <c r="BF19" s="5" t="s">
        <v>57</v>
      </c>
      <c r="BG19" s="5" t="s">
        <v>58</v>
      </c>
      <c r="BH19" s="8" t="s">
        <v>66</v>
      </c>
      <c r="BI19" s="5" t="s">
        <v>62</v>
      </c>
      <c r="BJ19" s="8" t="s">
        <v>108</v>
      </c>
      <c r="BK19" s="8" t="s">
        <v>63</v>
      </c>
      <c r="BL19" s="8" t="s">
        <v>81</v>
      </c>
      <c r="BM19" s="8" t="s">
        <v>88</v>
      </c>
      <c r="BN19" s="8" t="s">
        <v>84</v>
      </c>
      <c r="BO19" s="8" t="s">
        <v>60</v>
      </c>
      <c r="BP19" s="8" t="s">
        <v>64</v>
      </c>
      <c r="BQ19" s="8" t="s">
        <v>65</v>
      </c>
      <c r="BR19" s="8" t="s">
        <v>112</v>
      </c>
      <c r="BS19" s="8" t="s">
        <v>114</v>
      </c>
    </row>
    <row r="20" spans="1:75" s="2" customFormat="1" x14ac:dyDescent="0.25">
      <c r="A20" s="1" t="s">
        <v>185</v>
      </c>
      <c r="B20" s="1" t="s">
        <v>202</v>
      </c>
      <c r="C20" s="1" t="s">
        <v>140</v>
      </c>
      <c r="D20" s="1" t="s">
        <v>56</v>
      </c>
      <c r="E20" s="1" t="s">
        <v>56</v>
      </c>
      <c r="F20" s="15">
        <v>44660</v>
      </c>
      <c r="G20" s="23" t="s">
        <v>145</v>
      </c>
      <c r="H20" s="4">
        <v>22334</v>
      </c>
      <c r="I20" s="6" t="s">
        <v>6</v>
      </c>
      <c r="J20" s="5" t="s">
        <v>0</v>
      </c>
      <c r="K20" s="7">
        <v>44660</v>
      </c>
      <c r="L20" s="34" t="s">
        <v>48</v>
      </c>
      <c r="M20" s="5">
        <v>4</v>
      </c>
      <c r="N20" s="5" t="s">
        <v>9</v>
      </c>
      <c r="O20" s="5" t="s">
        <v>193</v>
      </c>
      <c r="P20" s="5" t="s">
        <v>9</v>
      </c>
      <c r="Q20" s="5">
        <v>0.5</v>
      </c>
      <c r="R20" s="5" t="s">
        <v>10</v>
      </c>
      <c r="S20" s="5">
        <v>64</v>
      </c>
      <c r="T20" s="5" t="s">
        <v>9</v>
      </c>
      <c r="U20" s="5">
        <v>2</v>
      </c>
      <c r="V20" s="5" t="s">
        <v>9</v>
      </c>
      <c r="W20" s="5" t="s">
        <v>11</v>
      </c>
      <c r="X20" s="5" t="s">
        <v>9</v>
      </c>
      <c r="Y20" s="5" t="s">
        <v>24</v>
      </c>
      <c r="Z20" s="5" t="s">
        <v>9</v>
      </c>
      <c r="AA20" s="5" t="s">
        <v>21</v>
      </c>
      <c r="AB20" s="5" t="s">
        <v>9</v>
      </c>
      <c r="AC20" s="5" t="s">
        <v>26</v>
      </c>
      <c r="AD20" s="5" t="s">
        <v>9</v>
      </c>
      <c r="AE20" s="5" t="s">
        <v>32</v>
      </c>
      <c r="AF20" s="5" t="s">
        <v>9</v>
      </c>
      <c r="AG20" s="5" t="s">
        <v>24</v>
      </c>
      <c r="AH20" s="5" t="s">
        <v>9</v>
      </c>
      <c r="AI20" s="5" t="s">
        <v>25</v>
      </c>
      <c r="AJ20" s="5" t="s">
        <v>9</v>
      </c>
      <c r="AK20" s="5" t="s">
        <v>22</v>
      </c>
      <c r="AL20" s="5" t="s">
        <v>9</v>
      </c>
      <c r="AM20" s="5" t="s">
        <v>20</v>
      </c>
      <c r="AN20" s="5" t="s">
        <v>9</v>
      </c>
      <c r="AO20" s="5" t="s">
        <v>21</v>
      </c>
      <c r="AP20" s="5" t="s">
        <v>9</v>
      </c>
      <c r="AQ20" s="5" t="s">
        <v>22</v>
      </c>
      <c r="AR20" s="5" t="s">
        <v>9</v>
      </c>
      <c r="AS20" s="5" t="s">
        <v>28</v>
      </c>
      <c r="AT20" s="5" t="s">
        <v>10</v>
      </c>
      <c r="AU20" s="5" t="s">
        <v>23</v>
      </c>
      <c r="AV20" s="5" t="s">
        <v>9</v>
      </c>
      <c r="AW20" s="5" t="s">
        <v>34</v>
      </c>
      <c r="AX20" s="5" t="s">
        <v>9</v>
      </c>
      <c r="AY20" s="5" t="s">
        <v>31</v>
      </c>
      <c r="AZ20" s="30" t="s">
        <v>10</v>
      </c>
      <c r="BA20" s="4">
        <v>22334</v>
      </c>
      <c r="BB20" s="5" t="s">
        <v>55</v>
      </c>
      <c r="BC20" s="14" t="s">
        <v>48</v>
      </c>
      <c r="BD20" s="5" t="s">
        <v>77</v>
      </c>
      <c r="BE20" s="5" t="s">
        <v>120</v>
      </c>
      <c r="BF20" s="5" t="s">
        <v>57</v>
      </c>
      <c r="BG20" s="5" t="s">
        <v>58</v>
      </c>
      <c r="BH20" s="8" t="s">
        <v>66</v>
      </c>
      <c r="BI20" s="5" t="s">
        <v>62</v>
      </c>
      <c r="BJ20" s="8" t="s">
        <v>104</v>
      </c>
      <c r="BK20" s="8" t="s">
        <v>67</v>
      </c>
      <c r="BL20" s="8" t="s">
        <v>81</v>
      </c>
      <c r="BM20" s="8" t="s">
        <v>88</v>
      </c>
      <c r="BN20" s="8" t="s">
        <v>84</v>
      </c>
      <c r="BO20" s="8" t="s">
        <v>60</v>
      </c>
      <c r="BP20" s="8" t="s">
        <v>64</v>
      </c>
      <c r="BQ20" s="8" t="s">
        <v>65</v>
      </c>
      <c r="BR20" s="8" t="s">
        <v>112</v>
      </c>
      <c r="BS20" s="8" t="s">
        <v>115</v>
      </c>
    </row>
    <row r="21" spans="1:75" s="2" customFormat="1" x14ac:dyDescent="0.25">
      <c r="A21" s="1" t="s">
        <v>186</v>
      </c>
      <c r="B21" s="1" t="s">
        <v>206</v>
      </c>
      <c r="C21" s="1" t="s">
        <v>157</v>
      </c>
      <c r="D21" s="1" t="s">
        <v>56</v>
      </c>
      <c r="E21" s="1" t="s">
        <v>56</v>
      </c>
      <c r="F21" s="15">
        <v>44677</v>
      </c>
      <c r="G21" s="23" t="s">
        <v>145</v>
      </c>
      <c r="H21" s="4">
        <v>22446</v>
      </c>
      <c r="I21" s="6" t="s">
        <v>6</v>
      </c>
      <c r="J21" s="5" t="s">
        <v>1</v>
      </c>
      <c r="K21" s="7">
        <v>44673</v>
      </c>
      <c r="L21" s="33" t="s">
        <v>50</v>
      </c>
      <c r="M21" s="5" t="s">
        <v>11</v>
      </c>
      <c r="N21" s="5" t="s">
        <v>9</v>
      </c>
      <c r="O21" s="5" t="s">
        <v>195</v>
      </c>
      <c r="P21" s="5" t="s">
        <v>9</v>
      </c>
      <c r="Q21" s="5">
        <v>0.25</v>
      </c>
      <c r="R21" s="5" t="s">
        <v>10</v>
      </c>
      <c r="S21" s="5">
        <v>32</v>
      </c>
      <c r="T21" s="5" t="s">
        <v>9</v>
      </c>
      <c r="U21" s="5" t="s">
        <v>30</v>
      </c>
      <c r="V21" s="5" t="s">
        <v>9</v>
      </c>
      <c r="W21" s="5" t="s">
        <v>11</v>
      </c>
      <c r="X21" s="5" t="s">
        <v>9</v>
      </c>
      <c r="Y21" s="5" t="s">
        <v>24</v>
      </c>
      <c r="Z21" s="5" t="s">
        <v>9</v>
      </c>
      <c r="AA21" s="5" t="s">
        <v>21</v>
      </c>
      <c r="AB21" s="5" t="s">
        <v>9</v>
      </c>
      <c r="AC21" s="5" t="s">
        <v>26</v>
      </c>
      <c r="AD21" s="5" t="s">
        <v>9</v>
      </c>
      <c r="AE21" s="5" t="s">
        <v>32</v>
      </c>
      <c r="AF21" s="5" t="s">
        <v>9</v>
      </c>
      <c r="AG21" s="5" t="s">
        <v>24</v>
      </c>
      <c r="AH21" s="5" t="s">
        <v>9</v>
      </c>
      <c r="AI21" s="5" t="s">
        <v>25</v>
      </c>
      <c r="AJ21" s="5" t="s">
        <v>9</v>
      </c>
      <c r="AK21" s="5" t="s">
        <v>22</v>
      </c>
      <c r="AL21" s="5" t="s">
        <v>9</v>
      </c>
      <c r="AM21" s="5" t="s">
        <v>20</v>
      </c>
      <c r="AN21" s="5" t="s">
        <v>9</v>
      </c>
      <c r="AO21" s="5" t="s">
        <v>21</v>
      </c>
      <c r="AP21" s="5" t="s">
        <v>9</v>
      </c>
      <c r="AQ21" s="5" t="s">
        <v>22</v>
      </c>
      <c r="AR21" s="5" t="s">
        <v>9</v>
      </c>
      <c r="AS21" s="5" t="s">
        <v>28</v>
      </c>
      <c r="AT21" s="5" t="s">
        <v>10</v>
      </c>
      <c r="AU21" s="5" t="s">
        <v>23</v>
      </c>
      <c r="AV21" s="5" t="s">
        <v>9</v>
      </c>
      <c r="AW21" s="5">
        <v>128</v>
      </c>
      <c r="AX21" s="5" t="s">
        <v>9</v>
      </c>
      <c r="AY21" s="5" t="s">
        <v>31</v>
      </c>
      <c r="AZ21" s="30" t="s">
        <v>10</v>
      </c>
      <c r="BA21" s="4">
        <v>22446</v>
      </c>
      <c r="BB21" s="5" t="s">
        <v>55</v>
      </c>
      <c r="BC21" s="13" t="s">
        <v>50</v>
      </c>
      <c r="BD21" s="5" t="s">
        <v>77</v>
      </c>
      <c r="BE21" s="5" t="s">
        <v>120</v>
      </c>
      <c r="BF21" s="5" t="s">
        <v>57</v>
      </c>
      <c r="BG21" s="5" t="s">
        <v>58</v>
      </c>
      <c r="BH21" s="8" t="s">
        <v>66</v>
      </c>
      <c r="BI21" s="5" t="s">
        <v>62</v>
      </c>
      <c r="BJ21" s="8" t="s">
        <v>106</v>
      </c>
      <c r="BK21" s="8" t="s">
        <v>71</v>
      </c>
      <c r="BL21" s="8" t="s">
        <v>81</v>
      </c>
      <c r="BM21" s="8" t="s">
        <v>88</v>
      </c>
      <c r="BN21" s="8" t="s">
        <v>84</v>
      </c>
      <c r="BO21" s="8" t="s">
        <v>60</v>
      </c>
      <c r="BP21" s="8" t="s">
        <v>64</v>
      </c>
      <c r="BQ21" s="8" t="s">
        <v>65</v>
      </c>
      <c r="BR21" s="8" t="s">
        <v>112</v>
      </c>
      <c r="BS21" s="8" t="s">
        <v>114</v>
      </c>
    </row>
    <row r="22" spans="1:75" s="2" customFormat="1" x14ac:dyDescent="0.25">
      <c r="A22" s="1" t="s">
        <v>187</v>
      </c>
      <c r="B22" s="1" t="s">
        <v>202</v>
      </c>
      <c r="C22" s="1" t="s">
        <v>163</v>
      </c>
      <c r="D22" s="1" t="s">
        <v>56</v>
      </c>
      <c r="E22" s="1" t="s">
        <v>56</v>
      </c>
      <c r="F22" s="15">
        <v>44691</v>
      </c>
      <c r="G22" s="23" t="s">
        <v>141</v>
      </c>
      <c r="H22" s="4">
        <v>22602</v>
      </c>
      <c r="I22" s="6" t="s">
        <v>6</v>
      </c>
      <c r="J22" s="5" t="s">
        <v>0</v>
      </c>
      <c r="K22" s="7">
        <v>44691</v>
      </c>
      <c r="L22" s="33" t="s">
        <v>50</v>
      </c>
      <c r="M22" s="5" t="s">
        <v>11</v>
      </c>
      <c r="N22" s="5" t="s">
        <v>9</v>
      </c>
      <c r="O22" s="5" t="s">
        <v>197</v>
      </c>
      <c r="P22" s="5" t="s">
        <v>9</v>
      </c>
      <c r="Q22" s="5">
        <v>0.25</v>
      </c>
      <c r="R22" s="5" t="s">
        <v>10</v>
      </c>
      <c r="S22" s="16">
        <v>32</v>
      </c>
      <c r="T22" s="16" t="s">
        <v>9</v>
      </c>
      <c r="U22" s="16" t="s">
        <v>30</v>
      </c>
      <c r="V22" s="16" t="s">
        <v>9</v>
      </c>
      <c r="W22" s="16" t="s">
        <v>11</v>
      </c>
      <c r="X22" s="16" t="s">
        <v>9</v>
      </c>
      <c r="Y22" s="16" t="s">
        <v>24</v>
      </c>
      <c r="Z22" s="16" t="s">
        <v>9</v>
      </c>
      <c r="AA22" s="16" t="s">
        <v>21</v>
      </c>
      <c r="AB22" s="16" t="s">
        <v>9</v>
      </c>
      <c r="AC22" s="16" t="s">
        <v>26</v>
      </c>
      <c r="AD22" s="16" t="s">
        <v>9</v>
      </c>
      <c r="AE22" s="16" t="s">
        <v>32</v>
      </c>
      <c r="AF22" s="16" t="s">
        <v>9</v>
      </c>
      <c r="AG22" s="16" t="s">
        <v>24</v>
      </c>
      <c r="AH22" s="16" t="s">
        <v>9</v>
      </c>
      <c r="AI22" s="16" t="s">
        <v>25</v>
      </c>
      <c r="AJ22" s="16" t="s">
        <v>9</v>
      </c>
      <c r="AK22" s="16" t="s">
        <v>22</v>
      </c>
      <c r="AL22" s="16" t="s">
        <v>9</v>
      </c>
      <c r="AM22" s="16" t="s">
        <v>20</v>
      </c>
      <c r="AN22" s="16" t="s">
        <v>9</v>
      </c>
      <c r="AO22" s="16" t="s">
        <v>21</v>
      </c>
      <c r="AP22" s="16" t="s">
        <v>9</v>
      </c>
      <c r="AQ22" s="16" t="s">
        <v>22</v>
      </c>
      <c r="AR22" s="16" t="s">
        <v>9</v>
      </c>
      <c r="AS22" s="16" t="s">
        <v>28</v>
      </c>
      <c r="AT22" s="16" t="s">
        <v>10</v>
      </c>
      <c r="AU22" s="16" t="s">
        <v>23</v>
      </c>
      <c r="AV22" s="16" t="s">
        <v>9</v>
      </c>
      <c r="AW22" s="16">
        <v>4</v>
      </c>
      <c r="AX22" s="16" t="s">
        <v>10</v>
      </c>
      <c r="AY22" s="16" t="s">
        <v>31</v>
      </c>
      <c r="AZ22" s="30" t="s">
        <v>10</v>
      </c>
      <c r="BA22" s="4">
        <v>22602</v>
      </c>
      <c r="BB22" s="5" t="s">
        <v>55</v>
      </c>
      <c r="BC22" s="13" t="s">
        <v>50</v>
      </c>
      <c r="BD22" s="5" t="s">
        <v>77</v>
      </c>
      <c r="BE22" s="5" t="s">
        <v>120</v>
      </c>
      <c r="BF22" s="5" t="s">
        <v>57</v>
      </c>
      <c r="BG22" s="5" t="s">
        <v>58</v>
      </c>
      <c r="BH22" s="8" t="s">
        <v>66</v>
      </c>
      <c r="BI22" s="5" t="s">
        <v>62</v>
      </c>
      <c r="BJ22" s="8" t="s">
        <v>109</v>
      </c>
      <c r="BK22" s="8" t="s">
        <v>63</v>
      </c>
      <c r="BL22" s="8" t="s">
        <v>81</v>
      </c>
      <c r="BM22" s="8" t="s">
        <v>88</v>
      </c>
      <c r="BN22" s="8" t="s">
        <v>84</v>
      </c>
      <c r="BO22" s="8" t="s">
        <v>60</v>
      </c>
      <c r="BP22" s="8" t="s">
        <v>64</v>
      </c>
      <c r="BQ22" s="8" t="s">
        <v>65</v>
      </c>
      <c r="BR22" s="8" t="s">
        <v>112</v>
      </c>
      <c r="BS22" s="8" t="s">
        <v>114</v>
      </c>
    </row>
    <row r="23" spans="1:75" s="2" customFormat="1" x14ac:dyDescent="0.25">
      <c r="A23" s="1" t="s">
        <v>188</v>
      </c>
      <c r="B23" s="1" t="s">
        <v>201</v>
      </c>
      <c r="C23" s="1" t="s">
        <v>164</v>
      </c>
      <c r="D23" s="1" t="s">
        <v>56</v>
      </c>
      <c r="E23" s="1" t="s">
        <v>56</v>
      </c>
      <c r="F23" s="15">
        <v>44699</v>
      </c>
      <c r="G23" s="23" t="s">
        <v>141</v>
      </c>
      <c r="H23" s="4">
        <v>22702</v>
      </c>
      <c r="I23" s="6" t="s">
        <v>6</v>
      </c>
      <c r="J23" s="5" t="s">
        <v>0</v>
      </c>
      <c r="K23" s="7">
        <v>44699</v>
      </c>
      <c r="L23" s="33" t="s">
        <v>50</v>
      </c>
      <c r="M23" s="5">
        <v>64</v>
      </c>
      <c r="N23" s="5" t="s">
        <v>9</v>
      </c>
      <c r="O23" s="5" t="s">
        <v>197</v>
      </c>
      <c r="P23" s="5" t="s">
        <v>9</v>
      </c>
      <c r="Q23" s="5">
        <v>0.125</v>
      </c>
      <c r="R23" s="5" t="s">
        <v>10</v>
      </c>
      <c r="S23" s="5">
        <v>64</v>
      </c>
      <c r="T23" s="5" t="s">
        <v>9</v>
      </c>
      <c r="U23" s="5">
        <v>2</v>
      </c>
      <c r="V23" s="5" t="s">
        <v>9</v>
      </c>
      <c r="W23" s="5" t="s">
        <v>11</v>
      </c>
      <c r="X23" s="5" t="s">
        <v>9</v>
      </c>
      <c r="Y23" s="5" t="s">
        <v>24</v>
      </c>
      <c r="Z23" s="5" t="s">
        <v>9</v>
      </c>
      <c r="AA23" s="5" t="s">
        <v>21</v>
      </c>
      <c r="AB23" s="5" t="s">
        <v>9</v>
      </c>
      <c r="AC23" s="5" t="s">
        <v>26</v>
      </c>
      <c r="AD23" s="5" t="s">
        <v>9</v>
      </c>
      <c r="AE23" s="5" t="s">
        <v>27</v>
      </c>
      <c r="AF23" s="5" t="s">
        <v>9</v>
      </c>
      <c r="AG23" s="5" t="s">
        <v>24</v>
      </c>
      <c r="AH23" s="5" t="s">
        <v>9</v>
      </c>
      <c r="AI23" s="5" t="s">
        <v>25</v>
      </c>
      <c r="AJ23" s="5" t="s">
        <v>9</v>
      </c>
      <c r="AK23" s="5" t="s">
        <v>22</v>
      </c>
      <c r="AL23" s="5" t="s">
        <v>9</v>
      </c>
      <c r="AM23" s="5" t="s">
        <v>20</v>
      </c>
      <c r="AN23" s="5" t="s">
        <v>9</v>
      </c>
      <c r="AO23" s="5">
        <v>8</v>
      </c>
      <c r="AP23" s="5" t="s">
        <v>9</v>
      </c>
      <c r="AQ23" s="16" t="s">
        <v>22</v>
      </c>
      <c r="AR23" s="5" t="s">
        <v>9</v>
      </c>
      <c r="AS23" s="16" t="s">
        <v>28</v>
      </c>
      <c r="AT23" s="5" t="s">
        <v>10</v>
      </c>
      <c r="AU23" s="5" t="s">
        <v>23</v>
      </c>
      <c r="AV23" s="5" t="s">
        <v>9</v>
      </c>
      <c r="AW23" s="5">
        <v>8</v>
      </c>
      <c r="AX23" s="5" t="s">
        <v>10</v>
      </c>
      <c r="AY23" s="5" t="s">
        <v>29</v>
      </c>
      <c r="AZ23" s="30" t="s">
        <v>10</v>
      </c>
      <c r="BA23" s="4">
        <v>22702</v>
      </c>
      <c r="BB23" s="5" t="s">
        <v>55</v>
      </c>
      <c r="BC23" s="13" t="s">
        <v>50</v>
      </c>
      <c r="BD23" s="5" t="s">
        <v>77</v>
      </c>
      <c r="BE23" s="5" t="s">
        <v>120</v>
      </c>
      <c r="BF23" s="5" t="s">
        <v>57</v>
      </c>
      <c r="BG23" s="5" t="s">
        <v>58</v>
      </c>
      <c r="BH23" s="8" t="s">
        <v>66</v>
      </c>
      <c r="BI23" s="5" t="s">
        <v>62</v>
      </c>
      <c r="BJ23" s="8" t="s">
        <v>111</v>
      </c>
      <c r="BK23" s="8" t="s">
        <v>72</v>
      </c>
      <c r="BL23" s="8" t="s">
        <v>81</v>
      </c>
      <c r="BM23" s="8" t="s">
        <v>88</v>
      </c>
      <c r="BN23" s="8" t="s">
        <v>84</v>
      </c>
      <c r="BO23" s="8" t="s">
        <v>60</v>
      </c>
      <c r="BP23" s="8" t="s">
        <v>64</v>
      </c>
      <c r="BQ23" s="8" t="s">
        <v>65</v>
      </c>
      <c r="BR23" s="8" t="s">
        <v>112</v>
      </c>
      <c r="BS23" s="8" t="s">
        <v>114</v>
      </c>
    </row>
    <row r="24" spans="1:75" s="2" customFormat="1" x14ac:dyDescent="0.25">
      <c r="A24" s="1" t="s">
        <v>189</v>
      </c>
      <c r="B24" s="1" t="s">
        <v>201</v>
      </c>
      <c r="C24" s="1" t="s">
        <v>142</v>
      </c>
      <c r="D24" s="1" t="s">
        <v>56</v>
      </c>
      <c r="E24" s="1" t="s">
        <v>56</v>
      </c>
      <c r="F24" s="15">
        <v>44725</v>
      </c>
      <c r="G24" s="23" t="s">
        <v>145</v>
      </c>
      <c r="H24" s="4">
        <v>22914</v>
      </c>
      <c r="I24" s="6" t="s">
        <v>6</v>
      </c>
      <c r="J24" s="5" t="s">
        <v>0</v>
      </c>
      <c r="K24" s="7">
        <v>44725</v>
      </c>
      <c r="L24" s="33" t="s">
        <v>50</v>
      </c>
      <c r="M24" s="5">
        <v>64</v>
      </c>
      <c r="N24" s="5" t="s">
        <v>9</v>
      </c>
      <c r="O24" s="5" t="s">
        <v>197</v>
      </c>
      <c r="P24" s="5" t="s">
        <v>9</v>
      </c>
      <c r="Q24" s="5">
        <v>0.125</v>
      </c>
      <c r="R24" s="5" t="s">
        <v>10</v>
      </c>
      <c r="S24" s="5">
        <v>32</v>
      </c>
      <c r="T24" s="5" t="s">
        <v>9</v>
      </c>
      <c r="U24" s="5" t="s">
        <v>30</v>
      </c>
      <c r="V24" s="5" t="s">
        <v>9</v>
      </c>
      <c r="W24" s="5" t="s">
        <v>11</v>
      </c>
      <c r="X24" s="5" t="s">
        <v>9</v>
      </c>
      <c r="Y24" s="5" t="s">
        <v>24</v>
      </c>
      <c r="Z24" s="5" t="s">
        <v>9</v>
      </c>
      <c r="AA24" s="5" t="s">
        <v>21</v>
      </c>
      <c r="AB24" s="5" t="s">
        <v>9</v>
      </c>
      <c r="AC24" s="5" t="s">
        <v>26</v>
      </c>
      <c r="AD24" s="5" t="s">
        <v>9</v>
      </c>
      <c r="AE24" s="5" t="s">
        <v>27</v>
      </c>
      <c r="AF24" s="5" t="s">
        <v>9</v>
      </c>
      <c r="AG24" s="5" t="s">
        <v>24</v>
      </c>
      <c r="AH24" s="5" t="s">
        <v>9</v>
      </c>
      <c r="AI24" s="5" t="s">
        <v>25</v>
      </c>
      <c r="AJ24" s="5" t="s">
        <v>9</v>
      </c>
      <c r="AK24" s="5" t="s">
        <v>22</v>
      </c>
      <c r="AL24" s="5" t="s">
        <v>9</v>
      </c>
      <c r="AM24" s="5" t="s">
        <v>20</v>
      </c>
      <c r="AN24" s="5" t="s">
        <v>9</v>
      </c>
      <c r="AO24" s="5" t="s">
        <v>21</v>
      </c>
      <c r="AP24" s="5" t="s">
        <v>9</v>
      </c>
      <c r="AQ24" s="5" t="s">
        <v>22</v>
      </c>
      <c r="AR24" s="5" t="s">
        <v>9</v>
      </c>
      <c r="AS24" s="5" t="s">
        <v>28</v>
      </c>
      <c r="AT24" s="5" t="s">
        <v>10</v>
      </c>
      <c r="AU24" s="5" t="s">
        <v>23</v>
      </c>
      <c r="AV24" s="5" t="s">
        <v>9</v>
      </c>
      <c r="AW24" s="5" t="s">
        <v>34</v>
      </c>
      <c r="AX24" s="5" t="s">
        <v>9</v>
      </c>
      <c r="AY24" s="5" t="s">
        <v>31</v>
      </c>
      <c r="AZ24" s="30" t="s">
        <v>10</v>
      </c>
      <c r="BA24" s="4">
        <v>22914</v>
      </c>
      <c r="BB24" s="5" t="s">
        <v>55</v>
      </c>
      <c r="BC24" s="13" t="s">
        <v>50</v>
      </c>
      <c r="BD24" s="5" t="s">
        <v>77</v>
      </c>
      <c r="BE24" s="5" t="s">
        <v>120</v>
      </c>
      <c r="BF24" s="5" t="s">
        <v>57</v>
      </c>
      <c r="BG24" s="5" t="s">
        <v>58</v>
      </c>
      <c r="BH24" s="8" t="s">
        <v>66</v>
      </c>
      <c r="BI24" s="5" t="s">
        <v>62</v>
      </c>
      <c r="BJ24" s="8" t="s">
        <v>93</v>
      </c>
      <c r="BK24" s="8" t="s">
        <v>63</v>
      </c>
      <c r="BL24" s="8" t="s">
        <v>81</v>
      </c>
      <c r="BM24" s="8" t="s">
        <v>88</v>
      </c>
      <c r="BN24" s="8" t="s">
        <v>84</v>
      </c>
      <c r="BO24" s="8" t="s">
        <v>60</v>
      </c>
      <c r="BP24" s="8" t="s">
        <v>64</v>
      </c>
      <c r="BQ24" s="8" t="s">
        <v>65</v>
      </c>
      <c r="BR24" s="8" t="s">
        <v>112</v>
      </c>
      <c r="BS24" s="8" t="s">
        <v>114</v>
      </c>
    </row>
    <row r="25" spans="1:75" x14ac:dyDescent="0.25">
      <c r="L25" s="27"/>
    </row>
    <row r="26" spans="1:75" x14ac:dyDescent="0.25">
      <c r="J26" s="6"/>
      <c r="L26" s="7"/>
      <c r="M26" s="7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4"/>
      <c r="BB26" s="5"/>
      <c r="BC26" s="13"/>
      <c r="BD26" s="5"/>
      <c r="BE26" s="5"/>
      <c r="BF26" s="5"/>
      <c r="BG26" s="5"/>
      <c r="BH26" s="8"/>
      <c r="BI26" s="5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2"/>
      <c r="BU26" s="2"/>
      <c r="BV26" s="2"/>
      <c r="BW26" s="2"/>
    </row>
  </sheetData>
  <mergeCells count="4">
    <mergeCell ref="A2:G2"/>
    <mergeCell ref="H2:AZ2"/>
    <mergeCell ref="A1:BS1"/>
    <mergeCell ref="BA2:BS2"/>
  </mergeCells>
  <conditionalFormatting sqref="H15">
    <cfRule type="duplicateValues" dxfId="2" priority="5"/>
  </conditionalFormatting>
  <conditionalFormatting sqref="H16">
    <cfRule type="duplicateValues" dxfId="1" priority="4"/>
  </conditionalFormatting>
  <conditionalFormatting sqref="H17:H24 H4:H14">
    <cfRule type="duplicateValues" dxfId="0" priority="33"/>
  </conditionalFormatting>
  <dataValidations count="1">
    <dataValidation type="list" allowBlank="1" showInputMessage="1" showErrorMessage="1" sqref="J17 J14 J9 J21" xr:uid="{00000000-0002-0000-0000-000000000000}">
      <formula1>MATERIALE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33"/>
  <sheetViews>
    <sheetView workbookViewId="0">
      <selection activeCell="F20" sqref="F20"/>
    </sheetView>
  </sheetViews>
  <sheetFormatPr defaultRowHeight="15" x14ac:dyDescent="0.25"/>
  <cols>
    <col min="1" max="1" width="22.5703125" style="3" bestFit="1" customWidth="1"/>
    <col min="2" max="2" width="9.140625" style="1"/>
    <col min="3" max="3" width="10.5703125" style="1" customWidth="1"/>
    <col min="4" max="4" width="9.140625" style="1"/>
    <col min="5" max="9" width="9.140625" style="1" customWidth="1"/>
    <col min="10" max="11" width="9.140625" style="1"/>
    <col min="12" max="12" width="9.140625" style="1" customWidth="1"/>
    <col min="13" max="13" width="10.5703125" style="1" bestFit="1" customWidth="1"/>
    <col min="14" max="15" width="9.140625" style="1"/>
    <col min="16" max="19" width="9.140625" style="1" customWidth="1"/>
    <col min="20" max="26" width="9.140625" style="1"/>
    <col min="27" max="32" width="12.28515625" style="1" bestFit="1" customWidth="1"/>
  </cols>
  <sheetData>
    <row r="1" spans="1:34" s="9" customFormat="1" ht="43.5" customHeight="1" x14ac:dyDescent="0.25">
      <c r="A1" s="40" t="s">
        <v>168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</row>
    <row r="2" spans="1:34" s="17" customFormat="1" x14ac:dyDescent="0.25">
      <c r="A2" s="3"/>
      <c r="B2" s="17">
        <v>20218</v>
      </c>
      <c r="C2" s="17">
        <v>21074</v>
      </c>
      <c r="D2" s="17">
        <v>21491</v>
      </c>
      <c r="E2" s="17">
        <v>21814</v>
      </c>
      <c r="F2" s="17">
        <v>21860</v>
      </c>
      <c r="G2" s="17">
        <v>21893</v>
      </c>
      <c r="H2" s="17">
        <v>22045</v>
      </c>
      <c r="I2" s="17">
        <v>22116</v>
      </c>
      <c r="J2" s="17">
        <v>22135</v>
      </c>
      <c r="K2" s="17">
        <v>22141</v>
      </c>
      <c r="L2" s="17">
        <v>22216</v>
      </c>
      <c r="M2" s="17">
        <v>22334</v>
      </c>
      <c r="N2" s="17">
        <v>22446</v>
      </c>
      <c r="O2" s="17">
        <v>22485</v>
      </c>
      <c r="P2" s="17">
        <v>22572</v>
      </c>
      <c r="Q2" s="17">
        <v>220602</v>
      </c>
      <c r="R2" s="17">
        <v>22651</v>
      </c>
      <c r="S2" s="17">
        <v>22702</v>
      </c>
      <c r="T2" s="17">
        <v>22914</v>
      </c>
      <c r="U2" s="17">
        <v>21481</v>
      </c>
      <c r="V2" s="17">
        <v>22385</v>
      </c>
      <c r="W2" s="17" t="s">
        <v>78</v>
      </c>
      <c r="X2" s="17" t="s">
        <v>125</v>
      </c>
      <c r="Y2" s="17" t="s">
        <v>127</v>
      </c>
      <c r="Z2" s="17" t="s">
        <v>126</v>
      </c>
      <c r="AA2" s="17" t="s">
        <v>128</v>
      </c>
      <c r="AB2" s="17" t="s">
        <v>131</v>
      </c>
      <c r="AC2" s="17" t="s">
        <v>130</v>
      </c>
      <c r="AD2" s="17" t="s">
        <v>129</v>
      </c>
      <c r="AE2" s="17" t="s">
        <v>134</v>
      </c>
      <c r="AF2" s="17" t="s">
        <v>135</v>
      </c>
    </row>
    <row r="3" spans="1:34" x14ac:dyDescent="0.25">
      <c r="A3" s="3">
        <v>20218</v>
      </c>
      <c r="B3" s="10">
        <v>0</v>
      </c>
      <c r="C3" s="10">
        <v>57</v>
      </c>
      <c r="D3" s="10">
        <v>67</v>
      </c>
      <c r="E3" s="10">
        <v>68</v>
      </c>
      <c r="F3" s="10">
        <v>76</v>
      </c>
      <c r="G3" s="10">
        <v>64</v>
      </c>
      <c r="H3" s="10">
        <v>70</v>
      </c>
      <c r="I3" s="10">
        <v>40</v>
      </c>
      <c r="J3" s="10">
        <v>102</v>
      </c>
      <c r="K3" s="10">
        <v>73</v>
      </c>
      <c r="L3" s="10">
        <v>42</v>
      </c>
      <c r="M3" s="10">
        <v>47</v>
      </c>
      <c r="N3" s="10">
        <v>58</v>
      </c>
      <c r="O3" s="10">
        <v>74</v>
      </c>
      <c r="P3" s="10">
        <v>58</v>
      </c>
      <c r="Q3" s="10">
        <v>68</v>
      </c>
      <c r="R3" s="10">
        <v>65</v>
      </c>
      <c r="S3" s="10">
        <v>67</v>
      </c>
      <c r="T3" s="10">
        <v>61</v>
      </c>
      <c r="U3" s="10">
        <v>67</v>
      </c>
      <c r="V3" s="10">
        <v>68</v>
      </c>
      <c r="W3" s="10">
        <v>108</v>
      </c>
      <c r="X3" s="10">
        <v>51</v>
      </c>
      <c r="Y3" s="10">
        <v>35</v>
      </c>
      <c r="Z3" s="10">
        <v>54</v>
      </c>
      <c r="AA3" s="10">
        <v>97</v>
      </c>
      <c r="AB3" s="10">
        <v>74</v>
      </c>
      <c r="AC3" s="10">
        <v>105</v>
      </c>
      <c r="AD3" s="10">
        <v>150</v>
      </c>
      <c r="AE3" s="10">
        <v>57</v>
      </c>
      <c r="AF3" s="10">
        <v>141</v>
      </c>
    </row>
    <row r="4" spans="1:34" x14ac:dyDescent="0.25">
      <c r="A4" s="3">
        <v>21074</v>
      </c>
      <c r="B4" s="10">
        <v>57</v>
      </c>
      <c r="C4" s="10">
        <v>0</v>
      </c>
      <c r="D4" s="10">
        <v>16</v>
      </c>
      <c r="E4" s="10">
        <v>13</v>
      </c>
      <c r="F4" s="10">
        <v>22</v>
      </c>
      <c r="G4" s="10">
        <v>12</v>
      </c>
      <c r="H4" s="10">
        <v>19</v>
      </c>
      <c r="I4" s="10">
        <v>33</v>
      </c>
      <c r="J4" s="10">
        <v>123</v>
      </c>
      <c r="K4" s="10">
        <v>20</v>
      </c>
      <c r="L4" s="10">
        <v>35</v>
      </c>
      <c r="M4" s="10">
        <v>40</v>
      </c>
      <c r="N4" s="10">
        <v>7</v>
      </c>
      <c r="O4" s="10">
        <v>22</v>
      </c>
      <c r="P4" s="10">
        <v>5</v>
      </c>
      <c r="Q4" s="10">
        <v>17</v>
      </c>
      <c r="R4" s="10">
        <v>18</v>
      </c>
      <c r="S4" s="10">
        <v>16</v>
      </c>
      <c r="T4" s="10">
        <v>3</v>
      </c>
      <c r="U4" s="10">
        <v>12</v>
      </c>
      <c r="V4" s="10">
        <v>13</v>
      </c>
      <c r="W4" s="10">
        <v>124</v>
      </c>
      <c r="X4" s="10">
        <v>44</v>
      </c>
      <c r="Y4" s="10">
        <v>56</v>
      </c>
      <c r="Z4" s="10">
        <v>74</v>
      </c>
      <c r="AA4" s="10">
        <v>117</v>
      </c>
      <c r="AB4" s="10">
        <v>97</v>
      </c>
      <c r="AC4" s="10">
        <v>120</v>
      </c>
      <c r="AD4" s="10">
        <v>166</v>
      </c>
      <c r="AE4" s="10">
        <v>76</v>
      </c>
      <c r="AF4" s="10">
        <v>151</v>
      </c>
    </row>
    <row r="5" spans="1:34" x14ac:dyDescent="0.25">
      <c r="A5" s="3">
        <v>21491</v>
      </c>
      <c r="B5" s="10">
        <v>67</v>
      </c>
      <c r="C5" s="10">
        <v>16</v>
      </c>
      <c r="D5" s="10">
        <v>0</v>
      </c>
      <c r="E5" s="10">
        <v>29</v>
      </c>
      <c r="F5" s="10">
        <v>35</v>
      </c>
      <c r="G5" s="10">
        <v>12</v>
      </c>
      <c r="H5" s="10">
        <v>33</v>
      </c>
      <c r="I5" s="10">
        <v>44</v>
      </c>
      <c r="J5" s="10">
        <v>133</v>
      </c>
      <c r="K5" s="10">
        <v>34</v>
      </c>
      <c r="L5" s="10">
        <v>46</v>
      </c>
      <c r="M5" s="10">
        <v>51</v>
      </c>
      <c r="N5" s="10">
        <v>19</v>
      </c>
      <c r="O5" s="10">
        <v>36</v>
      </c>
      <c r="P5" s="10">
        <v>19</v>
      </c>
      <c r="Q5" s="10">
        <v>28</v>
      </c>
      <c r="R5" s="10">
        <v>32</v>
      </c>
      <c r="S5" s="10">
        <v>30</v>
      </c>
      <c r="T5" s="10">
        <v>18</v>
      </c>
      <c r="U5" s="10">
        <v>26</v>
      </c>
      <c r="V5" s="10">
        <v>28</v>
      </c>
      <c r="W5" s="10">
        <v>131</v>
      </c>
      <c r="X5" s="10">
        <v>53</v>
      </c>
      <c r="Y5" s="10">
        <v>65</v>
      </c>
      <c r="Z5" s="10">
        <v>70</v>
      </c>
      <c r="AA5" s="10">
        <v>127</v>
      </c>
      <c r="AB5" s="10">
        <v>110</v>
      </c>
      <c r="AC5" s="10">
        <v>131</v>
      </c>
      <c r="AD5" s="10">
        <v>179</v>
      </c>
      <c r="AE5" s="10">
        <v>86</v>
      </c>
      <c r="AF5" s="10">
        <v>160</v>
      </c>
    </row>
    <row r="6" spans="1:34" x14ac:dyDescent="0.25">
      <c r="A6" s="3">
        <v>21814</v>
      </c>
      <c r="B6" s="10">
        <v>68</v>
      </c>
      <c r="C6" s="10">
        <v>13</v>
      </c>
      <c r="D6" s="10">
        <v>29</v>
      </c>
      <c r="E6" s="10">
        <v>0</v>
      </c>
      <c r="F6" s="10">
        <v>35</v>
      </c>
      <c r="G6" s="10">
        <v>19</v>
      </c>
      <c r="H6" s="10">
        <v>22</v>
      </c>
      <c r="I6" s="10">
        <v>45</v>
      </c>
      <c r="J6" s="10">
        <v>134</v>
      </c>
      <c r="K6" s="10">
        <v>11</v>
      </c>
      <c r="L6" s="10">
        <v>47</v>
      </c>
      <c r="M6" s="10">
        <v>50</v>
      </c>
      <c r="N6" s="10">
        <v>14</v>
      </c>
      <c r="O6" s="10">
        <v>19</v>
      </c>
      <c r="P6" s="10">
        <v>12</v>
      </c>
      <c r="Q6" s="10">
        <v>23</v>
      </c>
      <c r="R6" s="10">
        <v>31</v>
      </c>
      <c r="S6" s="10">
        <v>23</v>
      </c>
      <c r="T6" s="10">
        <v>11</v>
      </c>
      <c r="U6" s="10">
        <v>23</v>
      </c>
      <c r="V6" s="10">
        <v>19</v>
      </c>
      <c r="W6" s="10">
        <v>128</v>
      </c>
      <c r="X6" s="10">
        <v>54</v>
      </c>
      <c r="Y6" s="10">
        <v>63</v>
      </c>
      <c r="Z6" s="10">
        <v>85</v>
      </c>
      <c r="AA6" s="10">
        <v>129</v>
      </c>
      <c r="AB6" s="10">
        <v>107</v>
      </c>
      <c r="AC6" s="10">
        <v>126</v>
      </c>
      <c r="AD6" s="10">
        <v>180</v>
      </c>
      <c r="AE6" s="10">
        <v>89</v>
      </c>
      <c r="AF6" s="10">
        <v>152</v>
      </c>
    </row>
    <row r="7" spans="1:34" x14ac:dyDescent="0.25">
      <c r="A7" s="3">
        <v>21860</v>
      </c>
      <c r="B7" s="10">
        <v>76</v>
      </c>
      <c r="C7" s="10">
        <v>22</v>
      </c>
      <c r="D7" s="10">
        <v>35</v>
      </c>
      <c r="E7" s="10">
        <v>35</v>
      </c>
      <c r="F7" s="10">
        <v>0</v>
      </c>
      <c r="G7" s="10">
        <v>34</v>
      </c>
      <c r="H7" s="10">
        <v>32</v>
      </c>
      <c r="I7" s="10">
        <v>53</v>
      </c>
      <c r="J7" s="10">
        <v>142</v>
      </c>
      <c r="K7" s="10">
        <v>30</v>
      </c>
      <c r="L7" s="10">
        <v>55</v>
      </c>
      <c r="M7" s="10">
        <v>48</v>
      </c>
      <c r="N7" s="10">
        <v>26</v>
      </c>
      <c r="O7" s="10">
        <v>32</v>
      </c>
      <c r="P7" s="10">
        <v>27</v>
      </c>
      <c r="Q7" s="10">
        <v>25</v>
      </c>
      <c r="R7" s="10">
        <v>28</v>
      </c>
      <c r="S7" s="10">
        <v>26</v>
      </c>
      <c r="T7" s="10">
        <v>24</v>
      </c>
      <c r="U7" s="10">
        <v>12</v>
      </c>
      <c r="V7" s="10">
        <v>22</v>
      </c>
      <c r="W7" s="10">
        <v>113</v>
      </c>
      <c r="X7" s="10">
        <v>43</v>
      </c>
      <c r="Y7" s="10">
        <v>52</v>
      </c>
      <c r="Z7" s="10">
        <v>73</v>
      </c>
      <c r="AA7" s="10">
        <v>116</v>
      </c>
      <c r="AB7" s="10">
        <v>98</v>
      </c>
      <c r="AC7" s="10">
        <v>107</v>
      </c>
      <c r="AD7" s="10">
        <v>187</v>
      </c>
      <c r="AE7" s="10">
        <v>66</v>
      </c>
      <c r="AF7" s="10">
        <v>147</v>
      </c>
    </row>
    <row r="8" spans="1:34" x14ac:dyDescent="0.25">
      <c r="A8" s="3">
        <v>21893</v>
      </c>
      <c r="B8" s="10">
        <v>64</v>
      </c>
      <c r="C8" s="10">
        <v>12</v>
      </c>
      <c r="D8" s="10">
        <v>12</v>
      </c>
      <c r="E8" s="10">
        <v>19</v>
      </c>
      <c r="F8" s="10">
        <v>34</v>
      </c>
      <c r="G8" s="10">
        <v>0</v>
      </c>
      <c r="H8" s="10">
        <v>25</v>
      </c>
      <c r="I8" s="10">
        <v>42</v>
      </c>
      <c r="J8" s="10">
        <v>131</v>
      </c>
      <c r="K8" s="10">
        <v>26</v>
      </c>
      <c r="L8" s="10">
        <v>44</v>
      </c>
      <c r="M8" s="10">
        <v>49</v>
      </c>
      <c r="N8" s="10">
        <v>12</v>
      </c>
      <c r="O8" s="10">
        <v>28</v>
      </c>
      <c r="P8" s="10">
        <v>11</v>
      </c>
      <c r="Q8" s="10">
        <v>20</v>
      </c>
      <c r="R8" s="10">
        <v>30</v>
      </c>
      <c r="S8" s="10">
        <v>22</v>
      </c>
      <c r="T8" s="10">
        <v>10</v>
      </c>
      <c r="U8" s="10">
        <v>22</v>
      </c>
      <c r="V8" s="10">
        <v>18</v>
      </c>
      <c r="W8" s="10">
        <v>131</v>
      </c>
      <c r="X8" s="10">
        <v>51</v>
      </c>
      <c r="Y8" s="10">
        <v>64</v>
      </c>
      <c r="Z8" s="10">
        <v>68</v>
      </c>
      <c r="AA8" s="10">
        <v>126</v>
      </c>
      <c r="AB8" s="10">
        <v>108</v>
      </c>
      <c r="AC8" s="10">
        <v>129</v>
      </c>
      <c r="AD8" s="10">
        <v>177</v>
      </c>
      <c r="AE8" s="10">
        <v>86</v>
      </c>
      <c r="AF8" s="10">
        <v>159</v>
      </c>
    </row>
    <row r="9" spans="1:34" x14ac:dyDescent="0.25">
      <c r="A9" s="3">
        <v>22045</v>
      </c>
      <c r="B9" s="10">
        <v>70</v>
      </c>
      <c r="C9" s="10">
        <v>19</v>
      </c>
      <c r="D9" s="10">
        <v>33</v>
      </c>
      <c r="E9" s="10">
        <v>22</v>
      </c>
      <c r="F9" s="10">
        <v>32</v>
      </c>
      <c r="G9" s="10">
        <v>25</v>
      </c>
      <c r="H9" s="10">
        <v>0</v>
      </c>
      <c r="I9" s="10">
        <v>47</v>
      </c>
      <c r="J9" s="10">
        <v>136</v>
      </c>
      <c r="K9" s="10">
        <v>16</v>
      </c>
      <c r="L9" s="10">
        <v>49</v>
      </c>
      <c r="M9" s="10">
        <v>43</v>
      </c>
      <c r="N9" s="10">
        <v>17</v>
      </c>
      <c r="O9" s="10">
        <v>24</v>
      </c>
      <c r="P9" s="10">
        <v>14</v>
      </c>
      <c r="Q9" s="10">
        <v>18</v>
      </c>
      <c r="R9" s="10">
        <v>22</v>
      </c>
      <c r="S9" s="10">
        <v>10</v>
      </c>
      <c r="T9" s="10">
        <v>17</v>
      </c>
      <c r="U9" s="10">
        <v>29</v>
      </c>
      <c r="V9" s="10">
        <v>10</v>
      </c>
      <c r="W9" s="10">
        <v>118</v>
      </c>
      <c r="X9" s="10">
        <v>54</v>
      </c>
      <c r="Y9" s="10">
        <v>53</v>
      </c>
      <c r="Z9" s="10">
        <v>84</v>
      </c>
      <c r="AA9" s="10">
        <v>128</v>
      </c>
      <c r="AB9" s="10">
        <v>109</v>
      </c>
      <c r="AC9" s="10">
        <v>120</v>
      </c>
      <c r="AD9" s="10">
        <v>179</v>
      </c>
      <c r="AE9" s="10">
        <v>76</v>
      </c>
      <c r="AF9" s="10">
        <v>145</v>
      </c>
    </row>
    <row r="10" spans="1:34" x14ac:dyDescent="0.25">
      <c r="A10" s="3">
        <v>22116</v>
      </c>
      <c r="B10" s="10">
        <v>40</v>
      </c>
      <c r="C10" s="10">
        <v>33</v>
      </c>
      <c r="D10" s="10">
        <v>44</v>
      </c>
      <c r="E10" s="10">
        <v>45</v>
      </c>
      <c r="F10" s="10">
        <v>53</v>
      </c>
      <c r="G10" s="10">
        <v>42</v>
      </c>
      <c r="H10" s="10">
        <v>47</v>
      </c>
      <c r="I10" s="10">
        <v>0</v>
      </c>
      <c r="J10" s="10">
        <v>106</v>
      </c>
      <c r="K10" s="10">
        <v>50</v>
      </c>
      <c r="L10" s="10">
        <v>2</v>
      </c>
      <c r="M10" s="10">
        <v>7</v>
      </c>
      <c r="N10" s="10">
        <v>34</v>
      </c>
      <c r="O10" s="10">
        <v>51</v>
      </c>
      <c r="P10" s="10">
        <v>35</v>
      </c>
      <c r="Q10" s="10">
        <v>45</v>
      </c>
      <c r="R10" s="10">
        <v>42</v>
      </c>
      <c r="S10" s="10">
        <v>44</v>
      </c>
      <c r="T10" s="10">
        <v>37</v>
      </c>
      <c r="U10" s="10">
        <v>44</v>
      </c>
      <c r="V10" s="10">
        <v>45</v>
      </c>
      <c r="W10" s="10">
        <v>109</v>
      </c>
      <c r="X10" s="10">
        <v>28</v>
      </c>
      <c r="Y10" s="10">
        <v>40</v>
      </c>
      <c r="Z10" s="10">
        <v>58</v>
      </c>
      <c r="AA10" s="10">
        <v>103</v>
      </c>
      <c r="AB10" s="10">
        <v>83</v>
      </c>
      <c r="AC10" s="10">
        <v>111</v>
      </c>
      <c r="AD10" s="10">
        <v>163</v>
      </c>
      <c r="AE10" s="10">
        <v>61</v>
      </c>
      <c r="AF10" s="10">
        <v>147</v>
      </c>
    </row>
    <row r="11" spans="1:34" x14ac:dyDescent="0.25">
      <c r="A11" s="3">
        <v>22135</v>
      </c>
      <c r="B11" s="10">
        <v>102</v>
      </c>
      <c r="C11" s="10">
        <v>123</v>
      </c>
      <c r="D11" s="10">
        <v>133</v>
      </c>
      <c r="E11" s="10">
        <v>134</v>
      </c>
      <c r="F11" s="10">
        <v>142</v>
      </c>
      <c r="G11" s="10">
        <v>131</v>
      </c>
      <c r="H11" s="10">
        <v>136</v>
      </c>
      <c r="I11" s="10">
        <v>106</v>
      </c>
      <c r="J11" s="10">
        <v>0</v>
      </c>
      <c r="K11" s="10">
        <v>139</v>
      </c>
      <c r="L11" s="10">
        <v>108</v>
      </c>
      <c r="M11" s="10">
        <v>113</v>
      </c>
      <c r="N11" s="10">
        <v>122</v>
      </c>
      <c r="O11" s="10">
        <v>140</v>
      </c>
      <c r="P11" s="10">
        <v>124</v>
      </c>
      <c r="Q11" s="10">
        <v>134</v>
      </c>
      <c r="R11" s="10">
        <v>132</v>
      </c>
      <c r="S11" s="10">
        <v>133</v>
      </c>
      <c r="T11" s="10">
        <v>127</v>
      </c>
      <c r="U11" s="10">
        <v>133</v>
      </c>
      <c r="V11" s="10">
        <v>134</v>
      </c>
      <c r="W11" s="10">
        <v>168</v>
      </c>
      <c r="X11" s="10">
        <v>118</v>
      </c>
      <c r="Y11" s="10">
        <v>102</v>
      </c>
      <c r="Z11" s="10">
        <v>117</v>
      </c>
      <c r="AA11" s="10">
        <v>156</v>
      </c>
      <c r="AB11" s="10">
        <v>140</v>
      </c>
      <c r="AC11" s="10">
        <v>169</v>
      </c>
      <c r="AD11" s="10">
        <v>217</v>
      </c>
      <c r="AE11" s="10">
        <v>120</v>
      </c>
      <c r="AF11" s="10">
        <v>202</v>
      </c>
    </row>
    <row r="12" spans="1:34" x14ac:dyDescent="0.25">
      <c r="A12" s="3">
        <v>22141</v>
      </c>
      <c r="B12" s="10">
        <v>73</v>
      </c>
      <c r="C12" s="10">
        <v>20</v>
      </c>
      <c r="D12" s="10">
        <v>34</v>
      </c>
      <c r="E12" s="10">
        <v>11</v>
      </c>
      <c r="F12" s="10">
        <v>30</v>
      </c>
      <c r="G12" s="10">
        <v>26</v>
      </c>
      <c r="H12" s="10">
        <v>16</v>
      </c>
      <c r="I12" s="10">
        <v>50</v>
      </c>
      <c r="J12" s="10">
        <v>139</v>
      </c>
      <c r="K12" s="10">
        <v>0</v>
      </c>
      <c r="L12" s="10">
        <v>52</v>
      </c>
      <c r="M12" s="10">
        <v>43</v>
      </c>
      <c r="N12" s="10">
        <v>21</v>
      </c>
      <c r="O12" s="10">
        <v>14</v>
      </c>
      <c r="P12" s="10">
        <v>15</v>
      </c>
      <c r="Q12" s="10">
        <v>16</v>
      </c>
      <c r="R12" s="10">
        <v>26</v>
      </c>
      <c r="S12" s="10">
        <v>14</v>
      </c>
      <c r="T12" s="10">
        <v>18</v>
      </c>
      <c r="U12" s="10">
        <v>30</v>
      </c>
      <c r="V12" s="10">
        <v>14</v>
      </c>
      <c r="W12" s="10">
        <v>122</v>
      </c>
      <c r="X12" s="10">
        <v>59</v>
      </c>
      <c r="Y12" s="10">
        <v>56</v>
      </c>
      <c r="Z12" s="10">
        <v>89</v>
      </c>
      <c r="AA12" s="10">
        <v>133</v>
      </c>
      <c r="AB12" s="10">
        <v>112</v>
      </c>
      <c r="AC12" s="10">
        <v>117</v>
      </c>
      <c r="AD12" s="10">
        <v>185</v>
      </c>
      <c r="AE12" s="10">
        <v>85</v>
      </c>
      <c r="AF12" s="10">
        <v>145</v>
      </c>
    </row>
    <row r="13" spans="1:34" x14ac:dyDescent="0.25">
      <c r="A13" s="3">
        <v>22216</v>
      </c>
      <c r="B13" s="10">
        <v>42</v>
      </c>
      <c r="C13" s="10">
        <v>35</v>
      </c>
      <c r="D13" s="10">
        <v>46</v>
      </c>
      <c r="E13" s="10">
        <v>47</v>
      </c>
      <c r="F13" s="10">
        <v>55</v>
      </c>
      <c r="G13" s="10">
        <v>44</v>
      </c>
      <c r="H13" s="10">
        <v>49</v>
      </c>
      <c r="I13" s="10">
        <v>2</v>
      </c>
      <c r="J13" s="10">
        <v>108</v>
      </c>
      <c r="K13" s="10">
        <v>52</v>
      </c>
      <c r="L13" s="10">
        <v>0</v>
      </c>
      <c r="M13" s="10">
        <v>9</v>
      </c>
      <c r="N13" s="10">
        <v>36</v>
      </c>
      <c r="O13" s="10">
        <v>53</v>
      </c>
      <c r="P13" s="10">
        <v>37</v>
      </c>
      <c r="Q13" s="10">
        <v>47</v>
      </c>
      <c r="R13" s="10">
        <v>44</v>
      </c>
      <c r="S13" s="10">
        <v>46</v>
      </c>
      <c r="T13" s="10">
        <v>39</v>
      </c>
      <c r="U13" s="10">
        <v>46</v>
      </c>
      <c r="V13" s="10">
        <v>47</v>
      </c>
      <c r="W13" s="10">
        <v>111</v>
      </c>
      <c r="X13" s="10">
        <v>30</v>
      </c>
      <c r="Y13" s="10">
        <v>42</v>
      </c>
      <c r="Z13" s="10">
        <v>60</v>
      </c>
      <c r="AA13" s="10">
        <v>105</v>
      </c>
      <c r="AB13" s="10">
        <v>86</v>
      </c>
      <c r="AC13" s="10">
        <v>111</v>
      </c>
      <c r="AD13" s="10">
        <v>168</v>
      </c>
      <c r="AE13" s="10">
        <v>63</v>
      </c>
      <c r="AF13" s="10">
        <v>149</v>
      </c>
    </row>
    <row r="14" spans="1:34" x14ac:dyDescent="0.25">
      <c r="A14" s="3">
        <v>22334</v>
      </c>
      <c r="B14" s="10">
        <v>47</v>
      </c>
      <c r="C14" s="10">
        <v>40</v>
      </c>
      <c r="D14" s="10">
        <v>51</v>
      </c>
      <c r="E14" s="10">
        <v>50</v>
      </c>
      <c r="F14" s="10">
        <v>48</v>
      </c>
      <c r="G14" s="10">
        <v>49</v>
      </c>
      <c r="H14" s="10">
        <v>43</v>
      </c>
      <c r="I14" s="10">
        <v>7</v>
      </c>
      <c r="J14" s="10">
        <v>113</v>
      </c>
      <c r="K14" s="10">
        <v>43</v>
      </c>
      <c r="L14" s="10">
        <v>9</v>
      </c>
      <c r="M14" s="10">
        <v>0</v>
      </c>
      <c r="N14" s="10">
        <v>41</v>
      </c>
      <c r="O14" s="10">
        <v>44</v>
      </c>
      <c r="P14" s="10">
        <v>42</v>
      </c>
      <c r="Q14" s="10">
        <v>39</v>
      </c>
      <c r="R14" s="10">
        <v>37</v>
      </c>
      <c r="S14" s="10">
        <v>39</v>
      </c>
      <c r="T14" s="10">
        <v>43</v>
      </c>
      <c r="U14" s="10">
        <v>51</v>
      </c>
      <c r="V14" s="10">
        <v>39</v>
      </c>
      <c r="W14" s="10">
        <v>106</v>
      </c>
      <c r="X14" s="10">
        <v>35</v>
      </c>
      <c r="Y14" s="10">
        <v>35</v>
      </c>
      <c r="Z14" s="10">
        <v>65</v>
      </c>
      <c r="AA14" s="10">
        <v>110</v>
      </c>
      <c r="AB14" s="10">
        <v>89</v>
      </c>
      <c r="AC14" s="10">
        <v>104</v>
      </c>
      <c r="AD14" s="10">
        <v>168</v>
      </c>
      <c r="AE14" s="10">
        <v>59</v>
      </c>
      <c r="AF14" s="10">
        <v>140</v>
      </c>
    </row>
    <row r="15" spans="1:34" x14ac:dyDescent="0.25">
      <c r="A15" s="3">
        <v>22446</v>
      </c>
      <c r="B15" s="10">
        <v>58</v>
      </c>
      <c r="C15" s="10">
        <v>7</v>
      </c>
      <c r="D15" s="10">
        <v>19</v>
      </c>
      <c r="E15" s="10">
        <v>14</v>
      </c>
      <c r="F15" s="10">
        <v>26</v>
      </c>
      <c r="G15" s="10">
        <v>12</v>
      </c>
      <c r="H15" s="10">
        <v>17</v>
      </c>
      <c r="I15" s="10">
        <v>34</v>
      </c>
      <c r="J15" s="10">
        <v>122</v>
      </c>
      <c r="K15" s="10">
        <v>21</v>
      </c>
      <c r="L15" s="10">
        <v>36</v>
      </c>
      <c r="M15" s="10">
        <v>41</v>
      </c>
      <c r="N15" s="10">
        <v>0</v>
      </c>
      <c r="O15" s="10">
        <v>23</v>
      </c>
      <c r="P15" s="10">
        <v>6</v>
      </c>
      <c r="Q15" s="10">
        <v>9</v>
      </c>
      <c r="R15" s="10">
        <v>22</v>
      </c>
      <c r="S15" s="10">
        <v>14</v>
      </c>
      <c r="T15" s="10">
        <v>5</v>
      </c>
      <c r="U15" s="10">
        <v>15</v>
      </c>
      <c r="V15" s="10">
        <v>10</v>
      </c>
      <c r="W15" s="10">
        <v>124</v>
      </c>
      <c r="X15" s="10">
        <v>46</v>
      </c>
      <c r="Y15" s="10">
        <v>57</v>
      </c>
      <c r="Z15" s="10">
        <v>76</v>
      </c>
      <c r="AA15" s="10">
        <v>115</v>
      </c>
      <c r="AB15" s="10">
        <v>96</v>
      </c>
      <c r="AC15" s="10">
        <v>118</v>
      </c>
      <c r="AD15" s="10">
        <v>164</v>
      </c>
      <c r="AE15" s="10">
        <v>77</v>
      </c>
      <c r="AF15" s="10">
        <v>144</v>
      </c>
    </row>
    <row r="16" spans="1:34" x14ac:dyDescent="0.25">
      <c r="A16" s="3">
        <v>22485</v>
      </c>
      <c r="B16" s="10">
        <v>74</v>
      </c>
      <c r="C16" s="10">
        <v>22</v>
      </c>
      <c r="D16" s="10">
        <v>36</v>
      </c>
      <c r="E16" s="10">
        <v>19</v>
      </c>
      <c r="F16" s="10">
        <v>32</v>
      </c>
      <c r="G16" s="10">
        <v>28</v>
      </c>
      <c r="H16" s="10">
        <v>24</v>
      </c>
      <c r="I16" s="10">
        <v>51</v>
      </c>
      <c r="J16" s="10">
        <v>140</v>
      </c>
      <c r="K16" s="10">
        <v>14</v>
      </c>
      <c r="L16" s="10">
        <v>53</v>
      </c>
      <c r="M16" s="10">
        <v>44</v>
      </c>
      <c r="N16" s="10">
        <v>23</v>
      </c>
      <c r="O16" s="10">
        <v>0</v>
      </c>
      <c r="P16" s="10">
        <v>21</v>
      </c>
      <c r="Q16" s="10">
        <v>18</v>
      </c>
      <c r="R16" s="10">
        <v>29</v>
      </c>
      <c r="S16" s="10">
        <v>20</v>
      </c>
      <c r="T16" s="10">
        <v>20</v>
      </c>
      <c r="U16" s="10">
        <v>32</v>
      </c>
      <c r="V16" s="10">
        <v>16</v>
      </c>
      <c r="W16" s="10">
        <v>127</v>
      </c>
      <c r="X16" s="10">
        <v>61</v>
      </c>
      <c r="Y16" s="10">
        <v>59</v>
      </c>
      <c r="Z16" s="10">
        <v>91</v>
      </c>
      <c r="AA16" s="10">
        <v>134</v>
      </c>
      <c r="AB16" s="10">
        <v>114</v>
      </c>
      <c r="AC16" s="10">
        <v>126</v>
      </c>
      <c r="AD16" s="10">
        <v>185</v>
      </c>
      <c r="AE16" s="10">
        <v>86</v>
      </c>
      <c r="AF16" s="10">
        <v>145</v>
      </c>
    </row>
    <row r="17" spans="1:32" x14ac:dyDescent="0.25">
      <c r="A17" s="3">
        <v>22572</v>
      </c>
      <c r="B17" s="10">
        <v>58</v>
      </c>
      <c r="C17" s="10">
        <v>5</v>
      </c>
      <c r="D17" s="10">
        <v>19</v>
      </c>
      <c r="E17" s="10">
        <v>12</v>
      </c>
      <c r="F17" s="10">
        <v>27</v>
      </c>
      <c r="G17" s="10">
        <v>11</v>
      </c>
      <c r="H17" s="10">
        <v>14</v>
      </c>
      <c r="I17" s="10">
        <v>35</v>
      </c>
      <c r="J17" s="10">
        <v>124</v>
      </c>
      <c r="K17" s="10">
        <v>15</v>
      </c>
      <c r="L17" s="10">
        <v>37</v>
      </c>
      <c r="M17" s="10">
        <v>42</v>
      </c>
      <c r="N17" s="10">
        <v>6</v>
      </c>
      <c r="O17" s="10">
        <v>21</v>
      </c>
      <c r="P17" s="10">
        <v>0</v>
      </c>
      <c r="Q17" s="10">
        <v>13</v>
      </c>
      <c r="R17" s="10">
        <v>23</v>
      </c>
      <c r="S17" s="10">
        <v>11</v>
      </c>
      <c r="T17" s="10">
        <v>3</v>
      </c>
      <c r="U17" s="10">
        <v>15</v>
      </c>
      <c r="V17" s="10">
        <v>11</v>
      </c>
      <c r="W17" s="10">
        <v>126</v>
      </c>
      <c r="X17" s="10">
        <v>45</v>
      </c>
      <c r="Y17" s="10">
        <v>57</v>
      </c>
      <c r="Z17" s="10">
        <v>75</v>
      </c>
      <c r="AA17" s="10">
        <v>119</v>
      </c>
      <c r="AB17" s="10">
        <v>101</v>
      </c>
      <c r="AC17" s="10">
        <v>124</v>
      </c>
      <c r="AD17" s="10">
        <v>171</v>
      </c>
      <c r="AE17" s="10">
        <v>79</v>
      </c>
      <c r="AF17" s="10">
        <v>152</v>
      </c>
    </row>
    <row r="18" spans="1:32" x14ac:dyDescent="0.25">
      <c r="A18" s="3">
        <v>22602</v>
      </c>
      <c r="B18" s="10">
        <v>68</v>
      </c>
      <c r="C18" s="10">
        <v>17</v>
      </c>
      <c r="D18" s="10">
        <v>28</v>
      </c>
      <c r="E18" s="10">
        <v>23</v>
      </c>
      <c r="F18" s="10">
        <v>25</v>
      </c>
      <c r="G18" s="10">
        <v>20</v>
      </c>
      <c r="H18" s="10">
        <v>18</v>
      </c>
      <c r="I18" s="10">
        <v>45</v>
      </c>
      <c r="J18" s="10">
        <v>134</v>
      </c>
      <c r="K18" s="10">
        <v>16</v>
      </c>
      <c r="L18" s="10">
        <v>47</v>
      </c>
      <c r="M18" s="10">
        <v>39</v>
      </c>
      <c r="N18" s="10">
        <v>9</v>
      </c>
      <c r="O18" s="10">
        <v>18</v>
      </c>
      <c r="P18" s="10">
        <v>13</v>
      </c>
      <c r="Q18" s="10">
        <v>0</v>
      </c>
      <c r="R18" s="10">
        <v>21</v>
      </c>
      <c r="S18" s="10">
        <v>12</v>
      </c>
      <c r="T18" s="10">
        <v>14</v>
      </c>
      <c r="U18" s="10">
        <v>27</v>
      </c>
      <c r="V18" s="10">
        <v>10</v>
      </c>
      <c r="W18" s="10">
        <v>127</v>
      </c>
      <c r="X18" s="10">
        <v>55</v>
      </c>
      <c r="Y18" s="10">
        <v>55</v>
      </c>
      <c r="Z18" s="10">
        <v>85</v>
      </c>
      <c r="AA18" s="10">
        <v>128</v>
      </c>
      <c r="AB18" s="10">
        <v>110</v>
      </c>
      <c r="AC18" s="10">
        <v>121</v>
      </c>
      <c r="AD18" s="10">
        <v>179</v>
      </c>
      <c r="AE18" s="10">
        <v>79</v>
      </c>
      <c r="AF18" s="10">
        <v>149</v>
      </c>
    </row>
    <row r="19" spans="1:32" x14ac:dyDescent="0.25">
      <c r="A19" s="3">
        <v>22651</v>
      </c>
      <c r="B19" s="10">
        <v>65</v>
      </c>
      <c r="C19" s="10">
        <v>18</v>
      </c>
      <c r="D19" s="10">
        <v>32</v>
      </c>
      <c r="E19" s="10">
        <v>31</v>
      </c>
      <c r="F19" s="10">
        <v>28</v>
      </c>
      <c r="G19" s="10">
        <v>30</v>
      </c>
      <c r="H19" s="10">
        <v>22</v>
      </c>
      <c r="I19" s="10">
        <v>42</v>
      </c>
      <c r="J19" s="10">
        <v>132</v>
      </c>
      <c r="K19" s="10">
        <v>26</v>
      </c>
      <c r="L19" s="10">
        <v>44</v>
      </c>
      <c r="M19" s="10">
        <v>37</v>
      </c>
      <c r="N19" s="10">
        <v>22</v>
      </c>
      <c r="O19" s="10">
        <v>29</v>
      </c>
      <c r="P19" s="10">
        <v>23</v>
      </c>
      <c r="Q19" s="10">
        <v>21</v>
      </c>
      <c r="R19" s="10">
        <v>0</v>
      </c>
      <c r="S19" s="10">
        <v>16</v>
      </c>
      <c r="T19" s="10">
        <v>22</v>
      </c>
      <c r="U19" s="10">
        <v>30</v>
      </c>
      <c r="V19" s="10">
        <v>13</v>
      </c>
      <c r="W19" s="10">
        <v>125</v>
      </c>
      <c r="X19" s="10">
        <v>49</v>
      </c>
      <c r="Y19" s="10">
        <v>49</v>
      </c>
      <c r="Z19" s="10">
        <v>80</v>
      </c>
      <c r="AA19" s="10">
        <v>123</v>
      </c>
      <c r="AB19" s="10">
        <v>108</v>
      </c>
      <c r="AC19" s="10">
        <v>118</v>
      </c>
      <c r="AD19" s="10">
        <v>173</v>
      </c>
      <c r="AE19" s="10">
        <v>74</v>
      </c>
      <c r="AF19" s="10">
        <v>142</v>
      </c>
    </row>
    <row r="20" spans="1:32" x14ac:dyDescent="0.25">
      <c r="A20" s="3">
        <v>22702</v>
      </c>
      <c r="B20" s="10">
        <v>67</v>
      </c>
      <c r="C20" s="10">
        <v>16</v>
      </c>
      <c r="D20" s="10">
        <v>30</v>
      </c>
      <c r="E20" s="10">
        <v>23</v>
      </c>
      <c r="F20" s="10">
        <v>26</v>
      </c>
      <c r="G20" s="10">
        <v>22</v>
      </c>
      <c r="H20" s="10">
        <v>10</v>
      </c>
      <c r="I20" s="10">
        <v>44</v>
      </c>
      <c r="J20" s="10">
        <v>133</v>
      </c>
      <c r="K20" s="10">
        <v>14</v>
      </c>
      <c r="L20" s="10">
        <v>46</v>
      </c>
      <c r="M20" s="10">
        <v>39</v>
      </c>
      <c r="N20" s="10">
        <v>14</v>
      </c>
      <c r="O20" s="10">
        <v>20</v>
      </c>
      <c r="P20" s="10">
        <v>11</v>
      </c>
      <c r="Q20" s="10">
        <v>12</v>
      </c>
      <c r="R20" s="10">
        <v>16</v>
      </c>
      <c r="S20" s="10">
        <v>0</v>
      </c>
      <c r="T20" s="10">
        <v>14</v>
      </c>
      <c r="U20" s="10">
        <v>26</v>
      </c>
      <c r="V20" s="10">
        <v>4</v>
      </c>
      <c r="W20" s="10">
        <v>125</v>
      </c>
      <c r="X20" s="10">
        <v>51</v>
      </c>
      <c r="Y20" s="10">
        <v>51</v>
      </c>
      <c r="Z20" s="10">
        <v>81</v>
      </c>
      <c r="AA20" s="10">
        <v>124</v>
      </c>
      <c r="AB20" s="10">
        <v>109</v>
      </c>
      <c r="AC20" s="10">
        <v>117</v>
      </c>
      <c r="AD20" s="10">
        <v>175</v>
      </c>
      <c r="AE20" s="10">
        <v>76</v>
      </c>
      <c r="AF20" s="10">
        <v>142</v>
      </c>
    </row>
    <row r="21" spans="1:32" x14ac:dyDescent="0.25">
      <c r="A21" s="3">
        <v>22914</v>
      </c>
      <c r="B21" s="10">
        <v>61</v>
      </c>
      <c r="C21" s="10">
        <v>3</v>
      </c>
      <c r="D21" s="10">
        <v>18</v>
      </c>
      <c r="E21" s="10">
        <v>11</v>
      </c>
      <c r="F21" s="10">
        <v>24</v>
      </c>
      <c r="G21" s="10">
        <v>10</v>
      </c>
      <c r="H21" s="10">
        <v>17</v>
      </c>
      <c r="I21" s="10">
        <v>37</v>
      </c>
      <c r="J21" s="10">
        <v>127</v>
      </c>
      <c r="K21" s="10">
        <v>18</v>
      </c>
      <c r="L21" s="10">
        <v>39</v>
      </c>
      <c r="M21" s="10">
        <v>43</v>
      </c>
      <c r="N21" s="10">
        <v>5</v>
      </c>
      <c r="O21" s="10">
        <v>20</v>
      </c>
      <c r="P21" s="10">
        <v>3</v>
      </c>
      <c r="Q21" s="10">
        <v>14</v>
      </c>
      <c r="R21" s="10">
        <v>22</v>
      </c>
      <c r="S21" s="10">
        <v>14</v>
      </c>
      <c r="T21" s="10">
        <v>0</v>
      </c>
      <c r="U21" s="10">
        <v>13</v>
      </c>
      <c r="V21" s="10">
        <v>10</v>
      </c>
      <c r="W21" s="10">
        <v>128</v>
      </c>
      <c r="X21" s="10">
        <v>48</v>
      </c>
      <c r="Y21" s="10">
        <v>60</v>
      </c>
      <c r="Z21" s="10">
        <v>78</v>
      </c>
      <c r="AA21" s="10">
        <v>120</v>
      </c>
      <c r="AB21" s="10">
        <v>100</v>
      </c>
      <c r="AC21" s="10">
        <v>124</v>
      </c>
      <c r="AD21" s="10">
        <v>168</v>
      </c>
      <c r="AE21" s="10">
        <v>79</v>
      </c>
      <c r="AF21" s="10">
        <v>153</v>
      </c>
    </row>
    <row r="22" spans="1:32" x14ac:dyDescent="0.25">
      <c r="A22" s="3">
        <v>21481</v>
      </c>
      <c r="B22" s="10">
        <v>67</v>
      </c>
      <c r="C22" s="10">
        <v>12</v>
      </c>
      <c r="D22" s="10">
        <v>26</v>
      </c>
      <c r="E22" s="10">
        <v>23</v>
      </c>
      <c r="F22" s="10">
        <v>12</v>
      </c>
      <c r="G22" s="10">
        <v>22</v>
      </c>
      <c r="H22" s="10">
        <v>29</v>
      </c>
      <c r="I22" s="10">
        <v>44</v>
      </c>
      <c r="J22" s="10">
        <v>133</v>
      </c>
      <c r="K22" s="10">
        <v>30</v>
      </c>
      <c r="L22" s="10">
        <v>46</v>
      </c>
      <c r="M22" s="10">
        <v>51</v>
      </c>
      <c r="N22" s="10">
        <v>15</v>
      </c>
      <c r="O22" s="10">
        <v>32</v>
      </c>
      <c r="P22" s="10">
        <v>15</v>
      </c>
      <c r="Q22" s="10">
        <v>27</v>
      </c>
      <c r="R22" s="10">
        <v>30</v>
      </c>
      <c r="S22" s="10">
        <v>26</v>
      </c>
      <c r="T22" s="10">
        <v>13</v>
      </c>
      <c r="U22" s="10">
        <v>0</v>
      </c>
      <c r="V22" s="10">
        <v>23</v>
      </c>
      <c r="W22" s="10">
        <v>113</v>
      </c>
      <c r="X22" s="10">
        <v>34</v>
      </c>
      <c r="Y22" s="10">
        <v>55</v>
      </c>
      <c r="Z22" s="10">
        <v>64</v>
      </c>
      <c r="AA22" s="10">
        <v>107</v>
      </c>
      <c r="AB22" s="10">
        <v>90</v>
      </c>
      <c r="AC22" s="10">
        <v>111</v>
      </c>
      <c r="AD22" s="10">
        <v>179</v>
      </c>
      <c r="AE22" s="10">
        <v>66</v>
      </c>
      <c r="AF22" s="10">
        <v>150</v>
      </c>
    </row>
    <row r="23" spans="1:32" x14ac:dyDescent="0.25">
      <c r="A23" s="3">
        <v>22385</v>
      </c>
      <c r="B23" s="10">
        <v>68</v>
      </c>
      <c r="C23" s="10">
        <v>13</v>
      </c>
      <c r="D23" s="10">
        <v>28</v>
      </c>
      <c r="E23" s="10">
        <v>19</v>
      </c>
      <c r="F23" s="10">
        <v>22</v>
      </c>
      <c r="G23" s="10">
        <v>18</v>
      </c>
      <c r="H23" s="10">
        <v>10</v>
      </c>
      <c r="I23" s="10">
        <v>45</v>
      </c>
      <c r="J23" s="10">
        <v>134</v>
      </c>
      <c r="K23" s="10">
        <v>14</v>
      </c>
      <c r="L23" s="10">
        <v>47</v>
      </c>
      <c r="M23" s="10">
        <v>39</v>
      </c>
      <c r="N23" s="10">
        <v>10</v>
      </c>
      <c r="O23" s="10">
        <v>16</v>
      </c>
      <c r="P23" s="10">
        <v>11</v>
      </c>
      <c r="Q23" s="10">
        <v>10</v>
      </c>
      <c r="R23" s="10">
        <v>13</v>
      </c>
      <c r="S23" s="10">
        <v>4</v>
      </c>
      <c r="T23" s="10">
        <v>10</v>
      </c>
      <c r="U23" s="10">
        <v>23</v>
      </c>
      <c r="V23" s="10">
        <v>0</v>
      </c>
      <c r="W23" s="10">
        <v>127</v>
      </c>
      <c r="X23" s="10">
        <v>52</v>
      </c>
      <c r="Y23" s="10">
        <v>52</v>
      </c>
      <c r="Z23" s="10">
        <v>82</v>
      </c>
      <c r="AA23" s="10">
        <v>125</v>
      </c>
      <c r="AB23" s="10">
        <v>110</v>
      </c>
      <c r="AC23" s="10">
        <v>118</v>
      </c>
      <c r="AD23" s="10">
        <v>176</v>
      </c>
      <c r="AE23" s="10">
        <v>76</v>
      </c>
      <c r="AF23" s="10">
        <v>143</v>
      </c>
    </row>
    <row r="24" spans="1:32" x14ac:dyDescent="0.25">
      <c r="A24" s="3" t="s">
        <v>78</v>
      </c>
      <c r="B24" s="10">
        <v>108</v>
      </c>
      <c r="C24" s="10">
        <v>124</v>
      </c>
      <c r="D24" s="10">
        <v>131</v>
      </c>
      <c r="E24" s="10">
        <v>128</v>
      </c>
      <c r="F24" s="10">
        <v>113</v>
      </c>
      <c r="G24" s="10">
        <v>131</v>
      </c>
      <c r="H24" s="10">
        <v>118</v>
      </c>
      <c r="I24" s="10">
        <v>109</v>
      </c>
      <c r="J24" s="10">
        <v>168</v>
      </c>
      <c r="K24" s="10">
        <v>122</v>
      </c>
      <c r="L24" s="10">
        <v>111</v>
      </c>
      <c r="M24" s="10">
        <v>106</v>
      </c>
      <c r="N24" s="10">
        <v>124</v>
      </c>
      <c r="O24" s="10">
        <v>127</v>
      </c>
      <c r="P24" s="10">
        <v>126</v>
      </c>
      <c r="Q24" s="10">
        <v>127</v>
      </c>
      <c r="R24" s="10">
        <v>125</v>
      </c>
      <c r="S24" s="10">
        <v>125</v>
      </c>
      <c r="T24" s="10">
        <v>128</v>
      </c>
      <c r="U24" s="10">
        <v>113</v>
      </c>
      <c r="V24" s="10">
        <v>127</v>
      </c>
      <c r="W24" s="10">
        <v>0</v>
      </c>
      <c r="X24" s="10">
        <v>92</v>
      </c>
      <c r="Y24" s="10">
        <v>47</v>
      </c>
      <c r="Z24" s="10">
        <v>70</v>
      </c>
      <c r="AA24" s="10">
        <v>138</v>
      </c>
      <c r="AB24" s="10">
        <v>117</v>
      </c>
      <c r="AC24" s="10">
        <v>108</v>
      </c>
      <c r="AD24" s="10">
        <v>233</v>
      </c>
      <c r="AE24" s="10">
        <v>76</v>
      </c>
      <c r="AF24" s="10">
        <v>178</v>
      </c>
    </row>
    <row r="25" spans="1:32" x14ac:dyDescent="0.25">
      <c r="A25" s="3" t="s">
        <v>125</v>
      </c>
      <c r="B25" s="10">
        <v>51</v>
      </c>
      <c r="C25" s="10">
        <v>44</v>
      </c>
      <c r="D25" s="10">
        <v>53</v>
      </c>
      <c r="E25" s="10">
        <v>54</v>
      </c>
      <c r="F25" s="10">
        <v>43</v>
      </c>
      <c r="G25" s="10">
        <v>51</v>
      </c>
      <c r="H25" s="10">
        <v>54</v>
      </c>
      <c r="I25" s="10">
        <v>28</v>
      </c>
      <c r="J25" s="10">
        <v>118</v>
      </c>
      <c r="K25" s="10">
        <v>59</v>
      </c>
      <c r="L25" s="10">
        <v>30</v>
      </c>
      <c r="M25" s="10">
        <v>35</v>
      </c>
      <c r="N25" s="10">
        <v>46</v>
      </c>
      <c r="O25" s="10">
        <v>61</v>
      </c>
      <c r="P25" s="10">
        <v>45</v>
      </c>
      <c r="Q25" s="10">
        <v>55</v>
      </c>
      <c r="R25" s="10">
        <v>49</v>
      </c>
      <c r="S25" s="10">
        <v>51</v>
      </c>
      <c r="T25" s="10">
        <v>48</v>
      </c>
      <c r="U25" s="10">
        <v>34</v>
      </c>
      <c r="V25" s="10">
        <v>52</v>
      </c>
      <c r="W25" s="10">
        <v>92</v>
      </c>
      <c r="X25" s="10">
        <v>0</v>
      </c>
      <c r="Y25" s="10">
        <v>38</v>
      </c>
      <c r="Z25" s="10">
        <v>48</v>
      </c>
      <c r="AA25" s="10">
        <v>93</v>
      </c>
      <c r="AB25" s="10">
        <v>74</v>
      </c>
      <c r="AC25" s="10">
        <v>98</v>
      </c>
      <c r="AD25" s="10">
        <v>170</v>
      </c>
      <c r="AE25" s="10">
        <v>51</v>
      </c>
      <c r="AF25" s="10">
        <v>143</v>
      </c>
    </row>
    <row r="26" spans="1:32" x14ac:dyDescent="0.25">
      <c r="A26" s="3" t="s">
        <v>127</v>
      </c>
      <c r="B26" s="10">
        <v>35</v>
      </c>
      <c r="C26" s="10">
        <v>56</v>
      </c>
      <c r="D26" s="10">
        <v>65</v>
      </c>
      <c r="E26" s="10">
        <v>63</v>
      </c>
      <c r="F26" s="10">
        <v>52</v>
      </c>
      <c r="G26" s="10">
        <v>64</v>
      </c>
      <c r="H26" s="10">
        <v>53</v>
      </c>
      <c r="I26" s="10">
        <v>40</v>
      </c>
      <c r="J26" s="10">
        <v>102</v>
      </c>
      <c r="K26" s="10">
        <v>56</v>
      </c>
      <c r="L26" s="10">
        <v>42</v>
      </c>
      <c r="M26" s="10">
        <v>35</v>
      </c>
      <c r="N26" s="10">
        <v>57</v>
      </c>
      <c r="O26" s="10">
        <v>59</v>
      </c>
      <c r="P26" s="10">
        <v>57</v>
      </c>
      <c r="Q26" s="10">
        <v>55</v>
      </c>
      <c r="R26" s="10">
        <v>49</v>
      </c>
      <c r="S26" s="10">
        <v>51</v>
      </c>
      <c r="T26" s="10">
        <v>60</v>
      </c>
      <c r="U26" s="10">
        <v>55</v>
      </c>
      <c r="V26" s="10">
        <v>52</v>
      </c>
      <c r="W26" s="10">
        <v>47</v>
      </c>
      <c r="X26" s="10">
        <v>38</v>
      </c>
      <c r="Y26" s="10">
        <v>0</v>
      </c>
      <c r="Z26" s="10">
        <v>41</v>
      </c>
      <c r="AA26" s="10">
        <v>86</v>
      </c>
      <c r="AB26" s="10">
        <v>65</v>
      </c>
      <c r="AC26" s="10">
        <v>63</v>
      </c>
      <c r="AD26" s="10">
        <v>152</v>
      </c>
      <c r="AE26" s="10">
        <v>35</v>
      </c>
      <c r="AF26" s="10">
        <v>124</v>
      </c>
    </row>
    <row r="27" spans="1:32" x14ac:dyDescent="0.25">
      <c r="A27" s="3" t="s">
        <v>126</v>
      </c>
      <c r="B27" s="10">
        <v>54</v>
      </c>
      <c r="C27" s="10">
        <v>74</v>
      </c>
      <c r="D27" s="10">
        <v>70</v>
      </c>
      <c r="E27" s="10">
        <v>85</v>
      </c>
      <c r="F27" s="10">
        <v>73</v>
      </c>
      <c r="G27" s="10">
        <v>68</v>
      </c>
      <c r="H27" s="10">
        <v>84</v>
      </c>
      <c r="I27" s="10">
        <v>58</v>
      </c>
      <c r="J27" s="10">
        <v>117</v>
      </c>
      <c r="K27" s="10">
        <v>89</v>
      </c>
      <c r="L27" s="10">
        <v>60</v>
      </c>
      <c r="M27" s="10">
        <v>65</v>
      </c>
      <c r="N27" s="10">
        <v>76</v>
      </c>
      <c r="O27" s="10">
        <v>91</v>
      </c>
      <c r="P27" s="10">
        <v>75</v>
      </c>
      <c r="Q27" s="10">
        <v>85</v>
      </c>
      <c r="R27" s="10">
        <v>80</v>
      </c>
      <c r="S27" s="10">
        <v>81</v>
      </c>
      <c r="T27" s="10">
        <v>78</v>
      </c>
      <c r="U27" s="10">
        <v>64</v>
      </c>
      <c r="V27" s="10">
        <v>82</v>
      </c>
      <c r="W27" s="10">
        <v>70</v>
      </c>
      <c r="X27" s="10">
        <v>48</v>
      </c>
      <c r="Y27" s="10">
        <v>41</v>
      </c>
      <c r="Z27" s="10">
        <v>0</v>
      </c>
      <c r="AA27" s="10">
        <v>87</v>
      </c>
      <c r="AB27" s="10">
        <v>67</v>
      </c>
      <c r="AC27" s="10">
        <v>89</v>
      </c>
      <c r="AD27" s="10">
        <v>165</v>
      </c>
      <c r="AE27" s="10">
        <v>45</v>
      </c>
      <c r="AF27" s="10">
        <v>139</v>
      </c>
    </row>
    <row r="28" spans="1:32" x14ac:dyDescent="0.25">
      <c r="A28" s="3" t="s">
        <v>128</v>
      </c>
      <c r="B28" s="10">
        <v>97</v>
      </c>
      <c r="C28" s="10">
        <v>117</v>
      </c>
      <c r="D28" s="10">
        <v>127</v>
      </c>
      <c r="E28" s="10">
        <v>129</v>
      </c>
      <c r="F28" s="10">
        <v>116</v>
      </c>
      <c r="G28" s="10">
        <v>126</v>
      </c>
      <c r="H28" s="10">
        <v>128</v>
      </c>
      <c r="I28" s="10">
        <v>103</v>
      </c>
      <c r="J28" s="10">
        <v>156</v>
      </c>
      <c r="K28" s="10">
        <v>133</v>
      </c>
      <c r="L28" s="10">
        <v>105</v>
      </c>
      <c r="M28" s="10">
        <v>110</v>
      </c>
      <c r="N28" s="10">
        <v>115</v>
      </c>
      <c r="O28" s="10">
        <v>134</v>
      </c>
      <c r="P28" s="10">
        <v>119</v>
      </c>
      <c r="Q28" s="10">
        <v>128</v>
      </c>
      <c r="R28" s="10">
        <v>123</v>
      </c>
      <c r="S28" s="10">
        <v>124</v>
      </c>
      <c r="T28" s="10">
        <v>120</v>
      </c>
      <c r="U28" s="10">
        <v>107</v>
      </c>
      <c r="V28" s="10">
        <v>125</v>
      </c>
      <c r="W28" s="10">
        <v>138</v>
      </c>
      <c r="X28" s="10">
        <v>93</v>
      </c>
      <c r="Y28" s="10">
        <v>86</v>
      </c>
      <c r="Z28" s="10">
        <v>87</v>
      </c>
      <c r="AA28" s="10">
        <v>0</v>
      </c>
      <c r="AB28" s="10">
        <v>61</v>
      </c>
      <c r="AC28" s="10">
        <v>70</v>
      </c>
      <c r="AD28" s="10">
        <v>147</v>
      </c>
      <c r="AE28" s="10">
        <v>86</v>
      </c>
      <c r="AF28" s="10">
        <v>112</v>
      </c>
    </row>
    <row r="29" spans="1:32" x14ac:dyDescent="0.25">
      <c r="A29" s="3" t="s">
        <v>131</v>
      </c>
      <c r="B29" s="10">
        <v>74</v>
      </c>
      <c r="C29" s="10">
        <v>97</v>
      </c>
      <c r="D29" s="10">
        <v>110</v>
      </c>
      <c r="E29" s="10">
        <v>107</v>
      </c>
      <c r="F29" s="10">
        <v>98</v>
      </c>
      <c r="G29" s="10">
        <v>108</v>
      </c>
      <c r="H29" s="10">
        <v>109</v>
      </c>
      <c r="I29" s="10">
        <v>83</v>
      </c>
      <c r="J29" s="10">
        <v>140</v>
      </c>
      <c r="K29" s="10">
        <v>112</v>
      </c>
      <c r="L29" s="10">
        <v>86</v>
      </c>
      <c r="M29" s="10">
        <v>89</v>
      </c>
      <c r="N29" s="10">
        <v>96</v>
      </c>
      <c r="O29" s="10">
        <v>114</v>
      </c>
      <c r="P29" s="10">
        <v>101</v>
      </c>
      <c r="Q29" s="10">
        <v>110</v>
      </c>
      <c r="R29" s="10">
        <v>108</v>
      </c>
      <c r="S29" s="10">
        <v>109</v>
      </c>
      <c r="T29" s="10">
        <v>100</v>
      </c>
      <c r="U29" s="10">
        <v>90</v>
      </c>
      <c r="V29" s="10">
        <v>110</v>
      </c>
      <c r="W29" s="10">
        <v>117</v>
      </c>
      <c r="X29" s="10">
        <v>74</v>
      </c>
      <c r="Y29" s="10">
        <v>65</v>
      </c>
      <c r="Z29" s="10">
        <v>67</v>
      </c>
      <c r="AA29" s="10">
        <v>61</v>
      </c>
      <c r="AB29" s="10">
        <v>0</v>
      </c>
      <c r="AC29" s="10">
        <v>73</v>
      </c>
      <c r="AD29" s="10">
        <v>132</v>
      </c>
      <c r="AE29" s="10">
        <v>68</v>
      </c>
      <c r="AF29" s="10">
        <v>102</v>
      </c>
    </row>
    <row r="30" spans="1:32" x14ac:dyDescent="0.25">
      <c r="A30" s="3" t="s">
        <v>130</v>
      </c>
      <c r="B30" s="10">
        <v>105</v>
      </c>
      <c r="C30" s="10">
        <v>120</v>
      </c>
      <c r="D30" s="10">
        <v>131</v>
      </c>
      <c r="E30" s="10">
        <v>126</v>
      </c>
      <c r="F30" s="10">
        <v>107</v>
      </c>
      <c r="G30" s="10">
        <v>129</v>
      </c>
      <c r="H30" s="10">
        <v>120</v>
      </c>
      <c r="I30" s="10">
        <v>111</v>
      </c>
      <c r="J30" s="10">
        <v>169</v>
      </c>
      <c r="K30" s="10">
        <v>117</v>
      </c>
      <c r="L30" s="10">
        <v>111</v>
      </c>
      <c r="M30" s="10">
        <v>104</v>
      </c>
      <c r="N30" s="10">
        <v>118</v>
      </c>
      <c r="O30" s="10">
        <v>126</v>
      </c>
      <c r="P30" s="10">
        <v>124</v>
      </c>
      <c r="Q30" s="10">
        <v>121</v>
      </c>
      <c r="R30" s="10">
        <v>118</v>
      </c>
      <c r="S30" s="10">
        <v>117</v>
      </c>
      <c r="T30" s="10">
        <v>124</v>
      </c>
      <c r="U30" s="10">
        <v>111</v>
      </c>
      <c r="V30" s="10">
        <v>118</v>
      </c>
      <c r="W30" s="10">
        <v>108</v>
      </c>
      <c r="X30" s="10">
        <v>98</v>
      </c>
      <c r="Y30" s="10">
        <v>63</v>
      </c>
      <c r="Z30" s="10">
        <v>89</v>
      </c>
      <c r="AA30" s="10">
        <v>70</v>
      </c>
      <c r="AB30" s="10">
        <v>73</v>
      </c>
      <c r="AC30" s="10">
        <v>0</v>
      </c>
      <c r="AD30" s="10">
        <v>182</v>
      </c>
      <c r="AE30" s="10">
        <v>81</v>
      </c>
      <c r="AF30" s="10">
        <v>123</v>
      </c>
    </row>
    <row r="31" spans="1:32" x14ac:dyDescent="0.25">
      <c r="A31" s="3" t="s">
        <v>129</v>
      </c>
      <c r="B31" s="10">
        <v>150</v>
      </c>
      <c r="C31" s="10">
        <v>166</v>
      </c>
      <c r="D31" s="10">
        <v>179</v>
      </c>
      <c r="E31" s="10">
        <v>180</v>
      </c>
      <c r="F31" s="10">
        <v>187</v>
      </c>
      <c r="G31" s="10">
        <v>177</v>
      </c>
      <c r="H31" s="10">
        <v>179</v>
      </c>
      <c r="I31" s="10">
        <v>163</v>
      </c>
      <c r="J31" s="10">
        <v>217</v>
      </c>
      <c r="K31" s="10">
        <v>185</v>
      </c>
      <c r="L31" s="10">
        <v>168</v>
      </c>
      <c r="M31" s="10">
        <v>168</v>
      </c>
      <c r="N31" s="10">
        <v>164</v>
      </c>
      <c r="O31" s="10">
        <v>185</v>
      </c>
      <c r="P31" s="10">
        <v>171</v>
      </c>
      <c r="Q31" s="10">
        <v>179</v>
      </c>
      <c r="R31" s="10">
        <v>173</v>
      </c>
      <c r="S31" s="10">
        <v>175</v>
      </c>
      <c r="T31" s="10">
        <v>168</v>
      </c>
      <c r="U31" s="10">
        <v>179</v>
      </c>
      <c r="V31" s="10">
        <v>176</v>
      </c>
      <c r="W31" s="10">
        <v>233</v>
      </c>
      <c r="X31" s="10">
        <v>170</v>
      </c>
      <c r="Y31" s="10">
        <v>152</v>
      </c>
      <c r="Z31" s="10">
        <v>165</v>
      </c>
      <c r="AA31" s="10">
        <v>147</v>
      </c>
      <c r="AB31" s="10">
        <v>132</v>
      </c>
      <c r="AC31" s="10">
        <v>182</v>
      </c>
      <c r="AD31" s="10">
        <v>0</v>
      </c>
      <c r="AE31" s="10">
        <v>164</v>
      </c>
      <c r="AF31" s="10">
        <v>188</v>
      </c>
    </row>
    <row r="32" spans="1:32" x14ac:dyDescent="0.25">
      <c r="A32" s="3" t="s">
        <v>134</v>
      </c>
      <c r="B32" s="10">
        <v>57</v>
      </c>
      <c r="C32" s="10">
        <v>76</v>
      </c>
      <c r="D32" s="10">
        <v>86</v>
      </c>
      <c r="E32" s="10">
        <v>89</v>
      </c>
      <c r="F32" s="10">
        <v>66</v>
      </c>
      <c r="G32" s="10">
        <v>86</v>
      </c>
      <c r="H32" s="10">
        <v>76</v>
      </c>
      <c r="I32" s="10">
        <v>61</v>
      </c>
      <c r="J32" s="10">
        <v>120</v>
      </c>
      <c r="K32" s="10">
        <v>85</v>
      </c>
      <c r="L32" s="10">
        <v>63</v>
      </c>
      <c r="M32" s="10">
        <v>59</v>
      </c>
      <c r="N32" s="10">
        <v>77</v>
      </c>
      <c r="O32" s="10">
        <v>86</v>
      </c>
      <c r="P32" s="10">
        <v>79</v>
      </c>
      <c r="Q32" s="10">
        <v>79</v>
      </c>
      <c r="R32" s="10">
        <v>74</v>
      </c>
      <c r="S32" s="10">
        <v>76</v>
      </c>
      <c r="T32" s="10">
        <v>79</v>
      </c>
      <c r="U32" s="10">
        <v>66</v>
      </c>
      <c r="V32" s="10">
        <v>76</v>
      </c>
      <c r="W32" s="10">
        <v>76</v>
      </c>
      <c r="X32" s="10">
        <v>51</v>
      </c>
      <c r="Y32" s="10">
        <v>35</v>
      </c>
      <c r="Z32" s="10">
        <v>45</v>
      </c>
      <c r="AA32" s="10">
        <v>86</v>
      </c>
      <c r="AB32" s="10">
        <v>68</v>
      </c>
      <c r="AC32" s="10">
        <v>81</v>
      </c>
      <c r="AD32" s="10">
        <v>164</v>
      </c>
      <c r="AE32" s="10">
        <v>0</v>
      </c>
      <c r="AF32" s="10">
        <v>126</v>
      </c>
    </row>
    <row r="33" spans="1:32" x14ac:dyDescent="0.25">
      <c r="A33" s="3" t="s">
        <v>135</v>
      </c>
      <c r="B33" s="10">
        <v>141</v>
      </c>
      <c r="C33" s="10">
        <v>151</v>
      </c>
      <c r="D33" s="10">
        <v>160</v>
      </c>
      <c r="E33" s="10">
        <v>152</v>
      </c>
      <c r="F33" s="10">
        <v>147</v>
      </c>
      <c r="G33" s="10">
        <v>159</v>
      </c>
      <c r="H33" s="10">
        <v>145</v>
      </c>
      <c r="I33" s="10">
        <v>147</v>
      </c>
      <c r="J33" s="10">
        <v>202</v>
      </c>
      <c r="K33" s="10">
        <v>145</v>
      </c>
      <c r="L33" s="10">
        <v>149</v>
      </c>
      <c r="M33" s="10">
        <v>140</v>
      </c>
      <c r="N33" s="10">
        <v>144</v>
      </c>
      <c r="O33" s="10">
        <v>145</v>
      </c>
      <c r="P33" s="10">
        <v>152</v>
      </c>
      <c r="Q33" s="10">
        <v>149</v>
      </c>
      <c r="R33" s="10">
        <v>142</v>
      </c>
      <c r="S33" s="10">
        <v>142</v>
      </c>
      <c r="T33" s="10">
        <v>153</v>
      </c>
      <c r="U33" s="10">
        <v>150</v>
      </c>
      <c r="V33" s="10">
        <v>143</v>
      </c>
      <c r="W33" s="10">
        <v>178</v>
      </c>
      <c r="X33" s="10">
        <v>143</v>
      </c>
      <c r="Y33" s="10">
        <v>124</v>
      </c>
      <c r="Z33" s="10">
        <v>139</v>
      </c>
      <c r="AA33" s="10">
        <v>112</v>
      </c>
      <c r="AB33" s="10">
        <v>102</v>
      </c>
      <c r="AC33" s="10">
        <v>123</v>
      </c>
      <c r="AD33" s="10">
        <v>188</v>
      </c>
      <c r="AE33" s="10">
        <v>126</v>
      </c>
      <c r="AF33" s="10">
        <v>0</v>
      </c>
    </row>
  </sheetData>
  <mergeCells count="1">
    <mergeCell ref="A1:AH1"/>
  </mergeCells>
  <conditionalFormatting sqref="B3:AF3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Standard Document" ma:contentTypeID="0x010100EE95EE7DB3A482488E68FA4A7091999F000CCACF0CCABF224CA1212662C2C30279" ma:contentTypeVersion="4" ma:contentTypeDescription="Create a new document." ma:contentTypeScope="" ma:versionID="56e6e4878abf75532e1a0f7259f23db2">
  <xsd:schema xmlns:xsd="http://www.w3.org/2001/XMLSchema" xmlns:xs="http://www.w3.org/2001/XMLSchema" xmlns:p="http://schemas.microsoft.com/office/2006/metadata/properties" xmlns:ns2="4240f11c-4df2-4a37-9be1-bdf0d4dfc218" xmlns:ns3="fe73b3f6-a427-4a99-886e-da32c6de835d" xmlns:ns4="20fce85d-4faf-41c7-9637-864568698a5a" targetNamespace="http://schemas.microsoft.com/office/2006/metadata/properties" ma:root="true" ma:fieldsID="94110814cd7b5213cfad36fbb0bd306c" ns2:_="" ns3:_="" ns4:_="">
    <xsd:import namespace="4240f11c-4df2-4a37-9be1-bdf0d4dfc218"/>
    <xsd:import namespace="fe73b3f6-a427-4a99-886e-da32c6de835d"/>
    <xsd:import namespace="20fce85d-4faf-41c7-9637-864568698a5a"/>
    <xsd:element name="properties">
      <xsd:complexType>
        <xsd:sequence>
          <xsd:element name="documentManagement">
            <xsd:complexType>
              <xsd:all>
                <xsd:element ref="ns2:ECMX_SUMMARY" minOccurs="0"/>
                <xsd:element ref="ns3:c67668d6730c4bc2a26c654fc875ab99" minOccurs="0"/>
                <xsd:element ref="ns3:TaxCatchAll" minOccurs="0"/>
                <xsd:element ref="ns3:TaxCatchAllLabel" minOccurs="0"/>
                <xsd:element ref="ns3:o13d78bceb4b4178ab3c456bf4db706a" minOccurs="0"/>
                <xsd:element ref="ns3:na274824997947589a1bfdfb0b645b50" minOccurs="0"/>
                <xsd:element ref="ns3:kf1264ba1b22407abef15b09c01e8cf0" minOccurs="0"/>
                <xsd:element ref="ns3:b489bfe21c7249aba6a1ae186fa4e51c" minOccurs="0"/>
                <xsd:element ref="ns3:cbaf9fdaaf87475a8d0ae10d3e79318e" minOccurs="0"/>
                <xsd:element ref="ns2:ECMX_PUBLISHDATE" minOccurs="0"/>
                <xsd:element ref="ns2:ECMX_BUSINESSID" minOccurs="0"/>
                <xsd:element ref="ns2:ECMX_OPERATIONALID" minOccurs="0"/>
                <xsd:element ref="ns2:ECMX_ADDITIONALINFO" minOccurs="0"/>
                <xsd:element ref="ns3:ECMX_OWNER" minOccurs="0"/>
                <xsd:element ref="ns4:_dlc_DocId" minOccurs="0"/>
                <xsd:element ref="ns4:_dlc_DocIdUrl" minOccurs="0"/>
                <xsd:element ref="ns4:_dlc_DocIdPersistId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40f11c-4df2-4a37-9be1-bdf0d4dfc218" elementFormDefault="qualified">
    <xsd:import namespace="http://schemas.microsoft.com/office/2006/documentManagement/types"/>
    <xsd:import namespace="http://schemas.microsoft.com/office/infopath/2007/PartnerControls"/>
    <xsd:element name="ECMX_SUMMARY" ma:index="8" nillable="true" ma:displayName="Summary" ma:description="Short and distinct description of the document" ma:internalName="ECMX_SUMMARY">
      <xsd:simpleType>
        <xsd:restriction base="dms:Note">
          <xsd:maxLength value="255"/>
        </xsd:restriction>
      </xsd:simpleType>
    </xsd:element>
    <xsd:element name="ECMX_PUBLISHDATE" ma:index="23" nillable="true" ma:displayName="Publish Date" ma:description="Enter the date of publication or finalisation of this document" ma:format="DateOnly" ma:internalName="ECMX_PUBLISHDATE">
      <xsd:simpleType>
        <xsd:restriction base="dms:DateTime"/>
      </xsd:simpleType>
    </xsd:element>
    <xsd:element name="ECMX_BUSINESSID" ma:index="24" nillable="true" ma:displayName="Business ID" ma:description="Enter the business identifier of the document such as ECDC/IP/25" ma:internalName="ECMX_BUSINESSID">
      <xsd:simpleType>
        <xsd:restriction base="dms:Text">
          <xsd:maxLength value="255"/>
        </xsd:restriction>
      </xsd:simpleType>
    </xsd:element>
    <xsd:element name="ECMX_OPERATIONALID" ma:index="25" nillable="true" ma:displayName="Operational ID" ma:description="Enter the operational or workflow identifier such as 104.2.2.1" ma:internalName="ECMX_OPERATIONALID">
      <xsd:simpleType>
        <xsd:restriction base="dms:Text">
          <xsd:maxLength value="255"/>
        </xsd:restriction>
      </xsd:simpleType>
    </xsd:element>
    <xsd:element name="ECMX_ADDITIONALINFO" ma:index="26" nillable="true" ma:displayName="Additional Info" ma:description="Provide any additional notes or information about the document" ma:internalName="ECMX_ADDITIONALINFO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73b3f6-a427-4a99-886e-da32c6de835d" elementFormDefault="qualified">
    <xsd:import namespace="http://schemas.microsoft.com/office/2006/documentManagement/types"/>
    <xsd:import namespace="http://schemas.microsoft.com/office/infopath/2007/PartnerControls"/>
    <xsd:element name="c67668d6730c4bc2a26c654fc875ab99" ma:index="9" nillable="true" ma:taxonomy="true" ma:internalName="c67668d6730c4bc2a26c654fc875ab99" ma:taxonomyFieldName="ECMX_CATEGORYLABEL" ma:displayName="Category Label" ma:fieldId="{c67668d6-730c-4bc2-a26c-654fc875ab99}" ma:taxonomyMulti="true" ma:sspId="14c281f0-fdb2-43d6-8bd5-8268950107ba" ma:termSetId="c558570e-7e10-421a-aae8-97c91a675078" ma:anchorId="00000000-0000-0000-0000-000000000000" ma:open="true" ma:isKeyword="false">
      <xsd:complexType>
        <xsd:sequence>
          <xsd:element ref="pc:Terms" minOccurs="0" maxOccurs="1"/>
        </xsd:sequence>
      </xsd:complexType>
    </xsd:element>
    <xsd:element name="TaxCatchAll" ma:index="10" nillable="true" ma:displayName="Taxonomy Catch All Column" ma:hidden="true" ma:list="{eacebc66-3721-41c0-8269-398b7311c413}" ma:internalName="TaxCatchAll" ma:showField="CatchAllData" ma:web="20fce85d-4faf-41c7-9637-864568698a5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1" nillable="true" ma:displayName="Taxonomy Catch All Column1" ma:hidden="true" ma:list="{eacebc66-3721-41c0-8269-398b7311c413}" ma:internalName="TaxCatchAllLabel" ma:readOnly="true" ma:showField="CatchAllDataLabel" ma:web="20fce85d-4faf-41c7-9637-864568698a5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o13d78bceb4b4178ab3c456bf4db706a" ma:index="13" nillable="true" ma:taxonomy="true" ma:internalName="o13d78bceb4b4178ab3c456bf4db706a" ma:taxonomyFieldName="ECMX_DOCUMENTTYPE" ma:displayName="Document Type" ma:fieldId="{813d78bc-eb4b-4178-ab3c-456bf4db706a}" ma:sspId="14c281f0-fdb2-43d6-8bd5-8268950107ba" ma:termSetId="c389c416-3255-4b96-b67a-477bf9d78a26" ma:anchorId="00000000-0000-0000-0000-000000000000" ma:open="true" ma:isKeyword="false">
      <xsd:complexType>
        <xsd:sequence>
          <xsd:element ref="pc:Terms" minOccurs="0" maxOccurs="1"/>
        </xsd:sequence>
      </xsd:complexType>
    </xsd:element>
    <xsd:element name="na274824997947589a1bfdfb0b645b50" ma:index="15" nillable="true" ma:taxonomy="true" ma:internalName="na274824997947589a1bfdfb0b645b50" ma:taxonomyFieldName="ECMX_ENTITY" ma:displayName="Entity" ma:fieldId="{7a274824-9979-4758-9a1b-fdfb0b645b50}" ma:sspId="14c281f0-fdb2-43d6-8bd5-8268950107ba" ma:termSetId="642df4da-6b01-472d-8f33-07d3ed3a3ad4" ma:anchorId="00000000-0000-0000-0000-000000000000" ma:open="true" ma:isKeyword="false">
      <xsd:complexType>
        <xsd:sequence>
          <xsd:element ref="pc:Terms" minOccurs="0" maxOccurs="1"/>
        </xsd:sequence>
      </xsd:complexType>
    </xsd:element>
    <xsd:element name="kf1264ba1b22407abef15b09c01e8cf0" ma:index="17" nillable="true" ma:taxonomy="true" ma:internalName="kf1264ba1b22407abef15b09c01e8cf0" ma:taxonomyFieldName="ECMX_DISEASEPATHOGEN" ma:displayName="Disease/Pathogen" ma:fieldId="{4f1264ba-1b22-407a-bef1-5b09c01e8cf0}" ma:taxonomyMulti="true" ma:sspId="14c281f0-fdb2-43d6-8bd5-8268950107ba" ma:termSetId="0299f09b-7697-48da-88c2-893786836ca5" ma:anchorId="00000000-0000-0000-0000-000000000000" ma:open="true" ma:isKeyword="false">
      <xsd:complexType>
        <xsd:sequence>
          <xsd:element ref="pc:Terms" minOccurs="0" maxOccurs="1"/>
        </xsd:sequence>
      </xsd:complexType>
    </xsd:element>
    <xsd:element name="b489bfe21c7249aba6a1ae186fa4e51c" ma:index="19" nillable="true" ma:taxonomy="true" ma:internalName="b489bfe21c7249aba6a1ae186fa4e51c" ma:taxonomyFieldName="ECMX_DOCUMENTSTATUS" ma:displayName="Document Status" ma:default="1;#Draft|bed60e9a-f1b8-4691-a7e2-534f78067ff3" ma:fieldId="{b489bfe2-1c72-49ab-a6a1-ae186fa4e51c}" ma:sspId="14c281f0-fdb2-43d6-8bd5-8268950107ba" ma:termSetId="142c0697-2f33-49ef-84e0-8a01165d72ad" ma:anchorId="00000000-0000-0000-0000-000000000000" ma:open="true" ma:isKeyword="false">
      <xsd:complexType>
        <xsd:sequence>
          <xsd:element ref="pc:Terms" minOccurs="0" maxOccurs="1"/>
        </xsd:sequence>
      </xsd:complexType>
    </xsd:element>
    <xsd:element name="cbaf9fdaaf87475a8d0ae10d3e79318e" ma:index="21" nillable="true" ma:taxonomy="true" ma:internalName="cbaf9fdaaf87475a8d0ae10d3e79318e" ma:taxonomyFieldName="ECMX_LIFECYCLE" ma:displayName="Lifecycle" ma:default="2;#Active|50127695-0d4f-4ac1-ab93-ebc716c3e584" ma:fieldId="{cbaf9fda-af87-475a-8d0a-e10d3e79318e}" ma:sspId="14c281f0-fdb2-43d6-8bd5-8268950107ba" ma:termSetId="84fb9b37-c2b8-4969-9234-b37fe8170d94" ma:anchorId="00000000-0000-0000-0000-000000000000" ma:open="true" ma:isKeyword="false">
      <xsd:complexType>
        <xsd:sequence>
          <xsd:element ref="pc:Terms" minOccurs="0" maxOccurs="1"/>
        </xsd:sequence>
      </xsd:complexType>
    </xsd:element>
    <xsd:element name="ECMX_OWNER" ma:index="27" nillable="true" ma:displayName="Owner" ma:list="UserInfo" ma:SharePointGroup="0" ma:internalName="ECMX_OWNER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fce85d-4faf-41c7-9637-864568698a5a" elementFormDefault="qualified">
    <xsd:import namespace="http://schemas.microsoft.com/office/2006/documentManagement/types"/>
    <xsd:import namespace="http://schemas.microsoft.com/office/infopath/2007/PartnerControls"/>
    <xsd:element name="_dlc_DocId" ma:index="28" nillable="true" ma:displayName="Document ID Value" ma:description="The value of the document ID assigned to this item." ma:indexed="true" ma:internalName="_dlc_DocId" ma:readOnly="true">
      <xsd:simpleType>
        <xsd:restriction base="dms:Text"/>
      </xsd:simpleType>
    </xsd:element>
    <xsd:element name="_dlc_DocIdUrl" ma:index="2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30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haredContentType xmlns="Microsoft.SharePoint.Taxonomy.ContentTypeSync" SourceId="14c281f0-fdb2-43d6-8bd5-8268950107ba" ContentTypeId="0x010100EE95EE7DB3A482488E68FA4A7091999F" PreviousValue="false" LastSyncTimeStamp="2022-06-29T12:38:42.97Z"/>
</file>

<file path=customXml/item3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4365716-BAA1-4022-9039-9EB6BBCBB506}"/>
</file>

<file path=customXml/itemProps2.xml><?xml version="1.0" encoding="utf-8"?>
<ds:datastoreItem xmlns:ds="http://schemas.openxmlformats.org/officeDocument/2006/customXml" ds:itemID="{FB0201CD-57B3-4E32-A25C-931ED8768731}"/>
</file>

<file path=customXml/itemProps3.xml><?xml version="1.0" encoding="utf-8"?>
<ds:datastoreItem xmlns:ds="http://schemas.openxmlformats.org/officeDocument/2006/customXml" ds:itemID="{CE4F4835-0B82-46C1-B005-3DCD8C25573E}"/>
</file>

<file path=customXml/itemProps4.xml><?xml version="1.0" encoding="utf-8"?>
<ds:datastoreItem xmlns:ds="http://schemas.openxmlformats.org/officeDocument/2006/customXml" ds:itemID="{82A8AEE7-34A1-49CC-9FCC-C8A94BB3293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Coppi</dc:creator>
  <cp:lastModifiedBy>Marco Coppi</cp:lastModifiedBy>
  <dcterms:created xsi:type="dcterms:W3CDTF">2022-08-07T07:39:08Z</dcterms:created>
  <dcterms:modified xsi:type="dcterms:W3CDTF">2022-10-26T13:14:28Z</dcterms:modified>
</cp:coreProperties>
</file>